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d8339681a458461/デスクトップ/Research folders/hamada_capture/論文_hamada_capture/Journal of Experimental Botany/Revision/20260716 resubmission/"/>
    </mc:Choice>
  </mc:AlternateContent>
  <xr:revisionPtr revIDLastSave="257" documentId="13_ncr:1_{B97E43D0-BE25-4A78-9231-D3ED6A04ED64}" xr6:coauthVersionLast="47" xr6:coauthVersionMax="47" xr10:uidLastSave="{DC38454D-BF84-40D8-9EF7-EDA132A2D9AB}"/>
  <bookViews>
    <workbookView xWindow="2280" yWindow="2280" windowWidth="16200" windowHeight="9970" xr2:uid="{28754283-D79F-4ECA-8CF4-7568385FACCB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2:$M$2</definedName>
    <definedName name="_xlnm._FilterDatabase" localSheetId="1" hidden="1">'Table S2'!$A$2:$H$5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0" i="1" l="1"/>
  <c r="M7" i="1"/>
  <c r="M69" i="1"/>
  <c r="M68" i="1"/>
  <c r="M95" i="1"/>
  <c r="M60" i="1"/>
  <c r="M64" i="1"/>
  <c r="M66" i="1"/>
  <c r="M22" i="1"/>
  <c r="M31" i="1"/>
  <c r="M63" i="1"/>
  <c r="M81" i="1"/>
  <c r="M71" i="1"/>
  <c r="M90" i="1"/>
  <c r="M91" i="1"/>
  <c r="M21" i="1"/>
  <c r="M14" i="1"/>
  <c r="M98" i="1"/>
  <c r="M80" i="1"/>
  <c r="M97" i="1"/>
  <c r="M85" i="1"/>
  <c r="M67" i="1"/>
  <c r="M37" i="1"/>
  <c r="M82" i="1"/>
  <c r="M93" i="1"/>
  <c r="M6" i="1"/>
  <c r="M78" i="1"/>
  <c r="M79" i="1"/>
  <c r="M83" i="1"/>
  <c r="M50" i="1"/>
  <c r="M20" i="1"/>
  <c r="M74" i="1"/>
  <c r="M58" i="1"/>
  <c r="M73" i="1"/>
  <c r="M12" i="1"/>
  <c r="M75" i="1"/>
  <c r="M17" i="1"/>
  <c r="M23" i="1"/>
  <c r="M11" i="1"/>
  <c r="M76" i="1"/>
  <c r="M45" i="1"/>
  <c r="M13" i="1"/>
  <c r="M96" i="1"/>
  <c r="M62" i="1"/>
  <c r="M32" i="1"/>
  <c r="M72" i="1"/>
  <c r="M4" i="1"/>
  <c r="M19" i="1"/>
  <c r="M42" i="1"/>
  <c r="M8" i="1"/>
  <c r="M77" i="1"/>
  <c r="M88" i="1"/>
  <c r="M34" i="1"/>
  <c r="M47" i="1"/>
  <c r="M92" i="1"/>
  <c r="M46" i="1"/>
  <c r="M18" i="1"/>
  <c r="M48" i="1"/>
  <c r="M15" i="1"/>
  <c r="M40" i="1"/>
  <c r="M36" i="1"/>
  <c r="M24" i="1"/>
  <c r="M38" i="1"/>
  <c r="M3" i="1"/>
  <c r="M35" i="1"/>
  <c r="M59" i="1"/>
  <c r="M33" i="1"/>
  <c r="M30" i="1"/>
  <c r="M89" i="1"/>
  <c r="M25" i="1"/>
  <c r="M28" i="1"/>
  <c r="M87" i="1"/>
  <c r="M29" i="1"/>
  <c r="M16" i="1"/>
  <c r="M43" i="1"/>
  <c r="M41" i="1"/>
  <c r="M61" i="1"/>
  <c r="M86" i="1"/>
  <c r="M10" i="1"/>
  <c r="M39" i="1"/>
  <c r="M5" i="1"/>
  <c r="M84" i="1"/>
  <c r="M57" i="1"/>
  <c r="M49" i="1"/>
  <c r="M44" i="1"/>
  <c r="M52" i="1"/>
  <c r="M9" i="1"/>
  <c r="M65" i="1"/>
  <c r="M53" i="1"/>
  <c r="M54" i="1"/>
  <c r="M51" i="1"/>
  <c r="M55" i="1"/>
  <c r="M56" i="1"/>
  <c r="M27" i="1"/>
  <c r="M26" i="1"/>
  <c r="M94" i="1"/>
</calcChain>
</file>

<file path=xl/sharedStrings.xml><?xml version="1.0" encoding="utf-8"?>
<sst xmlns="http://schemas.openxmlformats.org/spreadsheetml/2006/main" count="5262" uniqueCount="2139">
  <si>
    <t>Reference</t>
    <phoneticPr fontId="1"/>
  </si>
  <si>
    <t>Percent</t>
  </si>
  <si>
    <t>EXON</t>
  </si>
  <si>
    <t>INTRON</t>
  </si>
  <si>
    <t>SPLICE_SITE_ACCEPTOR</t>
  </si>
  <si>
    <t>SPLICE_SITE_DONOR</t>
  </si>
  <si>
    <t>SPLICE_SITE_REGION</t>
  </si>
  <si>
    <t>Type</t>
  </si>
  <si>
    <t>Type</t>
    <phoneticPr fontId="1"/>
  </si>
  <si>
    <r>
      <t>INTERGENIC</t>
    </r>
    <r>
      <rPr>
        <vertAlign val="superscript"/>
        <sz val="12"/>
        <color theme="1"/>
        <rFont val="Calibri"/>
        <family val="2"/>
      </rPr>
      <t>1</t>
    </r>
    <phoneticPr fontId="1"/>
  </si>
  <si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Intergenic regions were defined as regions located at least 5 kb upstream from the start or 5 kb downstream from the end of a genic region.</t>
    </r>
    <phoneticPr fontId="1"/>
  </si>
  <si>
    <t>DOWNSTREAM (~5 kb)</t>
    <phoneticPr fontId="1"/>
  </si>
  <si>
    <t>UPSTREAM (~5 kb)</t>
    <phoneticPr fontId="1"/>
  </si>
  <si>
    <t>Variety name</t>
  </si>
  <si>
    <t>Country</t>
  </si>
  <si>
    <t>Origin</t>
  </si>
  <si>
    <t>Total_reads</t>
  </si>
  <si>
    <t>Mapped_reads</t>
  </si>
  <si>
    <t>Unique_mapped_reads</t>
  </si>
  <si>
    <t>dupl%</t>
  </si>
  <si>
    <t>ViS-956</t>
  </si>
  <si>
    <t>Bong Dua</t>
  </si>
  <si>
    <t>South Vietnam</t>
  </si>
  <si>
    <t>Tayninh</t>
  </si>
  <si>
    <t>Early rice of single transplanting</t>
  </si>
  <si>
    <t>ViS-1152</t>
  </si>
  <si>
    <t xml:space="preserve">Nang Quot </t>
  </si>
  <si>
    <t>Tanan</t>
  </si>
  <si>
    <t>Cam-645</t>
  </si>
  <si>
    <t>Neang Pov</t>
  </si>
  <si>
    <t>Cambodia</t>
  </si>
  <si>
    <t xml:space="preserve">Beng Phlong </t>
  </si>
  <si>
    <t>Common nonglutinous rice</t>
  </si>
  <si>
    <t>ViS-1149</t>
  </si>
  <si>
    <t>Lua Uoi</t>
  </si>
  <si>
    <t>Floating rice</t>
  </si>
  <si>
    <t>ViS-1093</t>
  </si>
  <si>
    <t>Nha Tap (Lua Giang)</t>
  </si>
  <si>
    <t>Longxuyen</t>
  </si>
  <si>
    <t>Rice raised in the decreasing waterin winter</t>
  </si>
  <si>
    <t>ViS-960</t>
  </si>
  <si>
    <t>Cau Hey</t>
  </si>
  <si>
    <t>NA</t>
  </si>
  <si>
    <t>ViN-1021</t>
  </si>
  <si>
    <t>Bau 122 (Haidoung)</t>
  </si>
  <si>
    <t>North Vietnam</t>
  </si>
  <si>
    <t>Sontay</t>
  </si>
  <si>
    <t>Fifth month rice</t>
  </si>
  <si>
    <t>ViN-1108</t>
  </si>
  <si>
    <t>Tam Den</t>
  </si>
  <si>
    <t>Bacviet</t>
  </si>
  <si>
    <t>Tenth month rice</t>
  </si>
  <si>
    <t>ViS-1008</t>
  </si>
  <si>
    <t>Nang Ech</t>
  </si>
  <si>
    <t>Soctrang</t>
  </si>
  <si>
    <t>Common nonglutinous rice of double transplanting</t>
  </si>
  <si>
    <t>Cam-691</t>
  </si>
  <si>
    <t>Rit Ang Krong</t>
  </si>
  <si>
    <t>Lao-57</t>
  </si>
  <si>
    <t>Unknown</t>
  </si>
  <si>
    <t>Laos</t>
  </si>
  <si>
    <t>Savannakhet</t>
  </si>
  <si>
    <t>Low Laos</t>
  </si>
  <si>
    <t>ViN-1103</t>
  </si>
  <si>
    <t>Hop Va</t>
  </si>
  <si>
    <t>ViS-826</t>
  </si>
  <si>
    <t>Doc Phung</t>
  </si>
  <si>
    <t>Bentre</t>
  </si>
  <si>
    <t>Half-season rice of single transplanting</t>
  </si>
  <si>
    <t>ViS-1179</t>
  </si>
  <si>
    <t>Nep Trung Vit</t>
  </si>
  <si>
    <t>Camau</t>
  </si>
  <si>
    <t>Glutinous rice</t>
  </si>
  <si>
    <t>ViS-935</t>
  </si>
  <si>
    <t>Nep Co T1</t>
  </si>
  <si>
    <t>Rachgia</t>
  </si>
  <si>
    <t>ViS-937</t>
  </si>
  <si>
    <t>Doc Phung B</t>
  </si>
  <si>
    <t>Cam-690</t>
  </si>
  <si>
    <t>Vir Veay</t>
  </si>
  <si>
    <t>Cam-666</t>
  </si>
  <si>
    <t>Angkor Kraham</t>
  </si>
  <si>
    <t>ViS-990</t>
  </si>
  <si>
    <t>Nang Le Tanup</t>
  </si>
  <si>
    <t>ViS-824</t>
  </si>
  <si>
    <t>Nang Quot</t>
  </si>
  <si>
    <t>ViS-976</t>
  </si>
  <si>
    <t>Ba Chuc</t>
  </si>
  <si>
    <t>ViS-887</t>
  </si>
  <si>
    <t>Cadung Chum</t>
  </si>
  <si>
    <t>Gocong</t>
  </si>
  <si>
    <t>Season rice of single transplanting</t>
  </si>
  <si>
    <t>ViS-1009</t>
  </si>
  <si>
    <t>Cau Har</t>
  </si>
  <si>
    <t>Tha-467</t>
  </si>
  <si>
    <t>Hissitout Venaut</t>
  </si>
  <si>
    <t>Thailand</t>
  </si>
  <si>
    <t>ViS-827</t>
  </si>
  <si>
    <t>ViS-953</t>
  </si>
  <si>
    <t>Cam-644</t>
  </si>
  <si>
    <t>Neang Tar Changvar</t>
  </si>
  <si>
    <t>Takeo</t>
  </si>
  <si>
    <t>ViS-800</t>
  </si>
  <si>
    <t>Bamonh T2</t>
  </si>
  <si>
    <t>Bienhoa</t>
  </si>
  <si>
    <t>Mountain rice</t>
  </si>
  <si>
    <t>ViS-823</t>
  </si>
  <si>
    <t>ViS-850</t>
  </si>
  <si>
    <t>Nang Phet Dec</t>
  </si>
  <si>
    <t>Late rice of single transplanting</t>
  </si>
  <si>
    <t>Tha-501</t>
  </si>
  <si>
    <t>Chek Ruang No. 379</t>
  </si>
  <si>
    <t>Cam-687</t>
  </si>
  <si>
    <t>Kraya Choeng No.105</t>
  </si>
  <si>
    <t>ViS-786</t>
  </si>
  <si>
    <t>Nha Sap</t>
  </si>
  <si>
    <t>Cholon</t>
  </si>
  <si>
    <t>ViN-987</t>
  </si>
  <si>
    <t>Bau 157</t>
  </si>
  <si>
    <t>ViS-772</t>
  </si>
  <si>
    <t>Bong Sen</t>
  </si>
  <si>
    <t>Cantho</t>
  </si>
  <si>
    <t>Cam-660</t>
  </si>
  <si>
    <t>Chmar Reth</t>
  </si>
  <si>
    <t>Pratheat</t>
  </si>
  <si>
    <t>ViS-790</t>
  </si>
  <si>
    <t>Nang Phet Muon</t>
  </si>
  <si>
    <t>Giadinh (Ho Chí Minh)</t>
  </si>
  <si>
    <t>Cam-679</t>
  </si>
  <si>
    <t>Kong Rua Reth</t>
  </si>
  <si>
    <t>Cam-692</t>
  </si>
  <si>
    <t>Kong Chek</t>
  </si>
  <si>
    <t>Cam-659</t>
  </si>
  <si>
    <t>Chang Eng Khum</t>
  </si>
  <si>
    <t>Prey Nop</t>
  </si>
  <si>
    <t>ViS-791</t>
  </si>
  <si>
    <t>Doc Phung Lun A</t>
  </si>
  <si>
    <t>Tha-483</t>
  </si>
  <si>
    <t>Khao Tot Long No.277</t>
  </si>
  <si>
    <t>Cam-661</t>
  </si>
  <si>
    <t>Neang Veng No. 340</t>
  </si>
  <si>
    <t>ViS-964</t>
  </si>
  <si>
    <t>Lua Nep</t>
  </si>
  <si>
    <t>Vinhlong</t>
  </si>
  <si>
    <t>ViN-1042</t>
  </si>
  <si>
    <t>Tam Lua (Sontay)</t>
  </si>
  <si>
    <t>Haiduong</t>
  </si>
  <si>
    <t>Tha-446</t>
  </si>
  <si>
    <t>Kao Soi No.70</t>
  </si>
  <si>
    <t>ViS-756</t>
  </si>
  <si>
    <t>Ravang Thom</t>
  </si>
  <si>
    <t>Cam-6</t>
  </si>
  <si>
    <t>Vietnam x Thai</t>
  </si>
  <si>
    <t xml:space="preserve">Battambang </t>
  </si>
  <si>
    <t>Cam-685</t>
  </si>
  <si>
    <t>Kraya Choeng No. 355</t>
  </si>
  <si>
    <t>Tha-478</t>
  </si>
  <si>
    <t>Kmer Tia No. 119</t>
  </si>
  <si>
    <t>Cam-646</t>
  </si>
  <si>
    <t>Sambok Ang Krang</t>
  </si>
  <si>
    <t>ViS-793</t>
  </si>
  <si>
    <t>Nep Mo</t>
  </si>
  <si>
    <t>ViS-908</t>
  </si>
  <si>
    <t>Cadung Gocong Ⅲ</t>
  </si>
  <si>
    <t>Tha-456</t>
  </si>
  <si>
    <t>Dok Chan No. 66</t>
  </si>
  <si>
    <t>Tha-485</t>
  </si>
  <si>
    <t>Khao Kleo No. 338</t>
  </si>
  <si>
    <t>ViS-938</t>
  </si>
  <si>
    <t>Doc Phung A</t>
  </si>
  <si>
    <t>Tha-484</t>
  </si>
  <si>
    <t>Campa Chin No. 368</t>
  </si>
  <si>
    <t>Cam-683</t>
  </si>
  <si>
    <t>Khmang Romean</t>
  </si>
  <si>
    <t>Tha-489</t>
  </si>
  <si>
    <t>Champa Kao No. 370</t>
  </si>
  <si>
    <t>Cam-672</t>
  </si>
  <si>
    <t>Neang Chan Thugnon</t>
  </si>
  <si>
    <t>Tha-473</t>
  </si>
  <si>
    <t>Kweopa Sak No. 353</t>
  </si>
  <si>
    <t>Tha-463</t>
  </si>
  <si>
    <t>Ham No. 48</t>
  </si>
  <si>
    <t>Cam-694</t>
  </si>
  <si>
    <t>Lek Slek</t>
  </si>
  <si>
    <t>Tha-468</t>
  </si>
  <si>
    <t>Hai Katium (Haidi)</t>
  </si>
  <si>
    <t>Cam-1194</t>
  </si>
  <si>
    <t>Chantas Phlouk</t>
  </si>
  <si>
    <t>Tha-458</t>
  </si>
  <si>
    <t>Kao Taou No. 212</t>
  </si>
  <si>
    <t>ViN-1012</t>
  </si>
  <si>
    <t>Chanh 162</t>
  </si>
  <si>
    <t>Tha-451</t>
  </si>
  <si>
    <t>Chao Noi No. 44</t>
  </si>
  <si>
    <t>Lao-201</t>
  </si>
  <si>
    <t>Khao Cha Han Tat</t>
  </si>
  <si>
    <t>Ban Pha Teng, Vang Vieng</t>
  </si>
  <si>
    <t>High Laos</t>
  </si>
  <si>
    <t>ViS-915</t>
  </si>
  <si>
    <t>Phan Thiet</t>
  </si>
  <si>
    <t>Lao-179</t>
  </si>
  <si>
    <t>Khao Longma</t>
  </si>
  <si>
    <t>Vientiane</t>
  </si>
  <si>
    <t>Central Laos</t>
  </si>
  <si>
    <t>Lao-188</t>
  </si>
  <si>
    <t>Khao Khitom Do</t>
  </si>
  <si>
    <t>ViS-906</t>
  </si>
  <si>
    <t>Nep Phat</t>
  </si>
  <si>
    <t>Lao-190</t>
  </si>
  <si>
    <t>Khao Chao Phokha</t>
  </si>
  <si>
    <t>Cam-673</t>
  </si>
  <si>
    <t>Theasla Sral</t>
  </si>
  <si>
    <t>Tha-480</t>
  </si>
  <si>
    <t>Khao Pudas</t>
  </si>
  <si>
    <t>Tha-476</t>
  </si>
  <si>
    <t>Kao Chu Bai No.186</t>
  </si>
  <si>
    <t>ViN-1022</t>
  </si>
  <si>
    <t xml:space="preserve">Hop </t>
  </si>
  <si>
    <t>ViS-895</t>
  </si>
  <si>
    <t>Cadung Ket Som</t>
  </si>
  <si>
    <t>Cam-655</t>
  </si>
  <si>
    <t>Traneup Khmau</t>
  </si>
  <si>
    <t>Tha-470</t>
  </si>
  <si>
    <t>Kao Chu Bai No.91</t>
  </si>
  <si>
    <t>Cam-643</t>
  </si>
  <si>
    <t>Snek Chek</t>
  </si>
  <si>
    <t>ViS-882</t>
  </si>
  <si>
    <t>Cadung Ket Lo</t>
  </si>
  <si>
    <t>Tha-535</t>
  </si>
  <si>
    <t>Champada</t>
  </si>
  <si>
    <t>Tha-496</t>
  </si>
  <si>
    <t>Bang Pra No.287</t>
  </si>
  <si>
    <t>Tha-481</t>
  </si>
  <si>
    <t>Bang Pra</t>
  </si>
  <si>
    <t>Tha-518</t>
  </si>
  <si>
    <t>Khao Tot Long</t>
  </si>
  <si>
    <t>Cam-653</t>
  </si>
  <si>
    <t>Romang Ker</t>
  </si>
  <si>
    <t>ViN-1111</t>
  </si>
  <si>
    <t>Gie Nuoc (Hadong)</t>
  </si>
  <si>
    <t>Tha-522</t>
  </si>
  <si>
    <t>Chofa</t>
  </si>
  <si>
    <t>Tha-527</t>
  </si>
  <si>
    <t>Tha-507</t>
  </si>
  <si>
    <t>Khao Vang Nui No. 322</t>
  </si>
  <si>
    <t>Tha-528</t>
  </si>
  <si>
    <t>Kong Chud No. 357</t>
  </si>
  <si>
    <t>Tha-531</t>
  </si>
  <si>
    <t>Champa Tong No. 54</t>
  </si>
  <si>
    <t>Lao-187</t>
  </si>
  <si>
    <t>Khao Palod</t>
  </si>
  <si>
    <t>Lao-185</t>
  </si>
  <si>
    <t>Khao Samsy</t>
  </si>
  <si>
    <t>map%</t>
    <phoneticPr fontId="1"/>
  </si>
  <si>
    <t>missing%</t>
    <phoneticPr fontId="1"/>
  </si>
  <si>
    <t>Sample ID</t>
    <phoneticPr fontId="1"/>
  </si>
  <si>
    <t>Variety name</t>
    <phoneticPr fontId="1"/>
  </si>
  <si>
    <t>Species</t>
    <phoneticPr fontId="1"/>
  </si>
  <si>
    <t>Subspecies</t>
    <phoneticPr fontId="1"/>
  </si>
  <si>
    <t>Subpopulation</t>
    <phoneticPr fontId="1"/>
  </si>
  <si>
    <t>JRC01</t>
  </si>
  <si>
    <t>JRC03</t>
  </si>
  <si>
    <t>JRC04</t>
  </si>
  <si>
    <t>JRC05</t>
  </si>
  <si>
    <t>JRC06</t>
  </si>
  <si>
    <t>JRC07</t>
  </si>
  <si>
    <t>JRC08</t>
  </si>
  <si>
    <t>JRC10</t>
  </si>
  <si>
    <t>JRC11</t>
  </si>
  <si>
    <t>JRC12</t>
  </si>
  <si>
    <t>JRC13</t>
  </si>
  <si>
    <t>JRC14</t>
  </si>
  <si>
    <t>JRC17</t>
  </si>
  <si>
    <t>JRC18</t>
  </si>
  <si>
    <t>JRC19</t>
  </si>
  <si>
    <t>JRC20</t>
  </si>
  <si>
    <t>JRC22</t>
  </si>
  <si>
    <t>JRC23</t>
  </si>
  <si>
    <t>JRC24</t>
  </si>
  <si>
    <t>JRC25</t>
  </si>
  <si>
    <t>JRC26</t>
  </si>
  <si>
    <t>JRC27</t>
  </si>
  <si>
    <t>JRC28</t>
  </si>
  <si>
    <t>JRC29</t>
  </si>
  <si>
    <t>JRC30</t>
  </si>
  <si>
    <t>JRC31</t>
  </si>
  <si>
    <t>JRC32</t>
  </si>
  <si>
    <t>JRC33</t>
  </si>
  <si>
    <t>JRC34</t>
  </si>
  <si>
    <t>JRC35</t>
  </si>
  <si>
    <t>JRC36</t>
  </si>
  <si>
    <t>JRC37</t>
  </si>
  <si>
    <t>JRC38</t>
  </si>
  <si>
    <t>JRC39</t>
  </si>
  <si>
    <t>JRC40</t>
  </si>
  <si>
    <t>JRC45</t>
  </si>
  <si>
    <t>JRC46</t>
  </si>
  <si>
    <t>JRC47</t>
  </si>
  <si>
    <t>JRC48</t>
  </si>
  <si>
    <t>JRC49</t>
  </si>
  <si>
    <t>JRC50</t>
  </si>
  <si>
    <t>JRC51</t>
  </si>
  <si>
    <t>JRC52</t>
  </si>
  <si>
    <t>JRC53</t>
  </si>
  <si>
    <t>JRC54</t>
  </si>
  <si>
    <t>DRR240814</t>
  </si>
  <si>
    <t>DRR240815</t>
  </si>
  <si>
    <t>DRR240816</t>
  </si>
  <si>
    <t>DRR240817</t>
  </si>
  <si>
    <t>DRR240818</t>
  </si>
  <si>
    <t>DRR240819</t>
  </si>
  <si>
    <t>DRR240820</t>
  </si>
  <si>
    <t>DRR240821</t>
  </si>
  <si>
    <t>DRR095338</t>
  </si>
  <si>
    <t>DRR240822</t>
  </si>
  <si>
    <t>DRR240823</t>
  </si>
  <si>
    <t>DRR240824</t>
  </si>
  <si>
    <t>DRR095344</t>
  </si>
  <si>
    <t>DRR240825</t>
  </si>
  <si>
    <t>DRR240826</t>
  </si>
  <si>
    <t>DRR240827</t>
  </si>
  <si>
    <t>DRR240829</t>
  </si>
  <si>
    <t>DRR240830</t>
  </si>
  <si>
    <t>DRR240831</t>
  </si>
  <si>
    <t>DRR240832</t>
  </si>
  <si>
    <t>DRR240833</t>
  </si>
  <si>
    <t>DRR240834</t>
  </si>
  <si>
    <t>DRR095348</t>
  </si>
  <si>
    <t>DRR240835</t>
  </si>
  <si>
    <t>DRR095346</t>
  </si>
  <si>
    <t>DRR240836</t>
  </si>
  <si>
    <t>DRR240837</t>
  </si>
  <si>
    <t>DRR240838</t>
  </si>
  <si>
    <t>DRR240839</t>
  </si>
  <si>
    <t>DRR240840</t>
  </si>
  <si>
    <t>DRR240841</t>
  </si>
  <si>
    <t>DRR240842</t>
  </si>
  <si>
    <t>DRR240843</t>
  </si>
  <si>
    <t>DRR240844</t>
  </si>
  <si>
    <t>DRR240845</t>
  </si>
  <si>
    <t>DRR240850</t>
  </si>
  <si>
    <t>DRR240851</t>
  </si>
  <si>
    <t>DRR240852</t>
  </si>
  <si>
    <t>DRR240853</t>
  </si>
  <si>
    <t>DRR240854</t>
  </si>
  <si>
    <t>DRR240855</t>
  </si>
  <si>
    <t>DRR240856</t>
  </si>
  <si>
    <t>DRR240857</t>
  </si>
  <si>
    <t>DRR240858</t>
  </si>
  <si>
    <t>DRR240859</t>
  </si>
  <si>
    <t>SRA acc. no.</t>
    <phoneticPr fontId="1"/>
  </si>
  <si>
    <t>Gaisen Mochi</t>
  </si>
  <si>
    <t>Hinode</t>
  </si>
  <si>
    <t>Senshou</t>
  </si>
  <si>
    <t>Yamada Bake</t>
  </si>
  <si>
    <t>Kaneko B</t>
  </si>
  <si>
    <t>Iruma Nishiki</t>
  </si>
  <si>
    <t>Okka Modoshi</t>
  </si>
  <si>
    <t>Hirayama</t>
  </si>
  <si>
    <t>Kahei</t>
  </si>
  <si>
    <t>Oiran</t>
  </si>
  <si>
    <t>Bouzu Mochi</t>
  </si>
  <si>
    <t>Meguro Mochi</t>
  </si>
  <si>
    <t>Akage</t>
  </si>
  <si>
    <t>Hassokuho</t>
  </si>
  <si>
    <t>Wataribune</t>
  </si>
  <si>
    <t>Hosogara</t>
  </si>
  <si>
    <t>Mansaku</t>
  </si>
  <si>
    <t>Ishijiro</t>
  </si>
  <si>
    <t>Joushuu</t>
  </si>
  <si>
    <t>Dango</t>
  </si>
  <si>
    <t>Aikoku</t>
  </si>
  <si>
    <t>Ginbouzu</t>
  </si>
  <si>
    <t>Shinriki Mochi</t>
  </si>
  <si>
    <t>Shichimenchou Mochi</t>
  </si>
  <si>
    <t xml:space="preserve">Morita Wase </t>
  </si>
  <si>
    <t>Kameji</t>
  </si>
  <si>
    <t>Omachi</t>
  </si>
  <si>
    <t xml:space="preserve">Shinriki </t>
  </si>
  <si>
    <t>Kyoutoasahi</t>
  </si>
  <si>
    <t>Kabashiko</t>
  </si>
  <si>
    <t>Sekiyama</t>
  </si>
  <si>
    <t>Shinyamadaho 2</t>
  </si>
  <si>
    <t>Nagoya Shiro</t>
  </si>
  <si>
    <t>Shiroine (Kemomi)</t>
  </si>
  <si>
    <t>Akamai</t>
  </si>
  <si>
    <t>Hiyadachitou</t>
  </si>
  <si>
    <t>Fukoku</t>
  </si>
  <si>
    <t>Okabo</t>
  </si>
  <si>
    <t>Hakamuri (Yokoyama)</t>
  </si>
  <si>
    <t xml:space="preserve">Rikutou Rikuu 2 </t>
  </si>
  <si>
    <t>Himenomochi</t>
  </si>
  <si>
    <t>Shinshiuu</t>
  </si>
  <si>
    <t>Aichiasahi</t>
  </si>
  <si>
    <t>Raiden</t>
  </si>
  <si>
    <t>Houmanshinden Ine</t>
  </si>
  <si>
    <t>Oryza sativa</t>
    <phoneticPr fontId="1"/>
  </si>
  <si>
    <t>japonica</t>
    <phoneticPr fontId="1"/>
  </si>
  <si>
    <t>J-2</t>
  </si>
  <si>
    <t>J-1</t>
  </si>
  <si>
    <t>WRC01</t>
  </si>
  <si>
    <t>WRC02</t>
  </si>
  <si>
    <t>WRC03</t>
  </si>
  <si>
    <t>WRC04</t>
  </si>
  <si>
    <t>WRC05</t>
  </si>
  <si>
    <t>WRC06</t>
  </si>
  <si>
    <t>WRC07</t>
  </si>
  <si>
    <t>WRC09</t>
  </si>
  <si>
    <t>WRC10</t>
  </si>
  <si>
    <t>WRC11</t>
  </si>
  <si>
    <t>WRC12</t>
  </si>
  <si>
    <t>WRC13</t>
  </si>
  <si>
    <t>WRC14</t>
  </si>
  <si>
    <t>WRC15</t>
  </si>
  <si>
    <t>WRC16</t>
  </si>
  <si>
    <t>WRC17</t>
  </si>
  <si>
    <t>WRC18</t>
  </si>
  <si>
    <t>WRC19</t>
  </si>
  <si>
    <t>WRC20</t>
  </si>
  <si>
    <t>WRC21</t>
  </si>
  <si>
    <t>WRC22</t>
  </si>
  <si>
    <t>WRC23</t>
  </si>
  <si>
    <t>WRC24</t>
  </si>
  <si>
    <t>WRC25</t>
  </si>
  <si>
    <t>WRC26</t>
  </si>
  <si>
    <t>WRC27</t>
  </si>
  <si>
    <t>WRC28</t>
  </si>
  <si>
    <t>WRC29</t>
  </si>
  <si>
    <t>WRC30</t>
  </si>
  <si>
    <t>WRC31</t>
  </si>
  <si>
    <t>WRC32</t>
  </si>
  <si>
    <t>WRC33</t>
  </si>
  <si>
    <t>WRC34</t>
  </si>
  <si>
    <t>WRC35</t>
  </si>
  <si>
    <t>WRC36</t>
  </si>
  <si>
    <t>WRC37</t>
  </si>
  <si>
    <t>WRC38</t>
  </si>
  <si>
    <t>WRC39</t>
  </si>
  <si>
    <t>WRC40</t>
  </si>
  <si>
    <t>WRC41</t>
  </si>
  <si>
    <t>WRC42</t>
  </si>
  <si>
    <t>WRC43</t>
  </si>
  <si>
    <t>WRC44</t>
  </si>
  <si>
    <t>WRC45</t>
  </si>
  <si>
    <t>WRC46</t>
  </si>
  <si>
    <t>WRC47</t>
  </si>
  <si>
    <t>WRC48</t>
  </si>
  <si>
    <t>WRC49</t>
  </si>
  <si>
    <t>WRC50</t>
  </si>
  <si>
    <t>WRC51</t>
  </si>
  <si>
    <t>WRC52</t>
  </si>
  <si>
    <t>WRC53</t>
  </si>
  <si>
    <t>WRC55</t>
  </si>
  <si>
    <t>WRC57</t>
  </si>
  <si>
    <t>WRC58</t>
  </si>
  <si>
    <t>WRC59</t>
  </si>
  <si>
    <t>WRC60</t>
  </si>
  <si>
    <t>WRC61</t>
  </si>
  <si>
    <t>WRC62</t>
  </si>
  <si>
    <t>WRC63</t>
  </si>
  <si>
    <t>WRC64</t>
  </si>
  <si>
    <t>WRC65</t>
  </si>
  <si>
    <t>WRC66</t>
  </si>
  <si>
    <t>WRC67</t>
  </si>
  <si>
    <t>WRC68</t>
  </si>
  <si>
    <t>WRC97</t>
  </si>
  <si>
    <t>WRC98</t>
  </si>
  <si>
    <t>WRC99</t>
  </si>
  <si>
    <t>WRC100</t>
  </si>
  <si>
    <t>Nipponbare</t>
  </si>
  <si>
    <t>Kasalath</t>
  </si>
  <si>
    <t>Bei Khe</t>
  </si>
  <si>
    <t>Jena 035</t>
  </si>
  <si>
    <t>Naba</t>
  </si>
  <si>
    <t>Puluik Arang</t>
  </si>
  <si>
    <t>Davao 1</t>
  </si>
  <si>
    <t>Ryou Suisan Koumai</t>
  </si>
  <si>
    <t>Shuusoushu</t>
  </si>
  <si>
    <t>Jinguoyin</t>
  </si>
  <si>
    <t>Da Hong Gu</t>
  </si>
  <si>
    <t>Asu</t>
  </si>
  <si>
    <t>IR 58</t>
  </si>
  <si>
    <t>Co 13</t>
  </si>
  <si>
    <t>Vary Futsi</t>
  </si>
  <si>
    <t>Keiboba</t>
  </si>
  <si>
    <t>Qingyu (Seiyu)</t>
  </si>
  <si>
    <t xml:space="preserve">Deng Pao Zhai </t>
  </si>
  <si>
    <t>Tadukan</t>
  </si>
  <si>
    <t>Shwe Nang Gyi</t>
  </si>
  <si>
    <t>Calotoc</t>
  </si>
  <si>
    <t>Lebed</t>
  </si>
  <si>
    <t>Pinulupot 1</t>
  </si>
  <si>
    <t>Muha</t>
  </si>
  <si>
    <t>Jhona 2</t>
  </si>
  <si>
    <t>Nepal 8</t>
  </si>
  <si>
    <t>Jarjan</t>
  </si>
  <si>
    <t>Kalo Dhan</t>
  </si>
  <si>
    <t>Anjana Dhan</t>
  </si>
  <si>
    <t>Shoni</t>
  </si>
  <si>
    <t>Tupa 121-3</t>
  </si>
  <si>
    <t>Surjamukhi</t>
  </si>
  <si>
    <t>ARC 7291</t>
  </si>
  <si>
    <t>ARC 5955</t>
  </si>
  <si>
    <t>Ratul</t>
  </si>
  <si>
    <t>ARC 7047</t>
  </si>
  <si>
    <t>ARC 11094</t>
  </si>
  <si>
    <t>Badari Dhan</t>
  </si>
  <si>
    <t>Nepal 555</t>
  </si>
  <si>
    <t>Kaluheenati</t>
  </si>
  <si>
    <t>Local Basmati</t>
  </si>
  <si>
    <t>Dianyu 1</t>
  </si>
  <si>
    <t>Basilanon</t>
  </si>
  <si>
    <t>Ma sho</t>
  </si>
  <si>
    <t>Khao Nok</t>
  </si>
  <si>
    <t>Jaguary</t>
  </si>
  <si>
    <t>Khau Mac Kho</t>
  </si>
  <si>
    <t>Padi Perak</t>
  </si>
  <si>
    <t>Rexmont</t>
  </si>
  <si>
    <t>Urasan 1</t>
  </si>
  <si>
    <t>Khau Tan Chiem</t>
  </si>
  <si>
    <t>Tima</t>
  </si>
  <si>
    <t>Tupa729</t>
  </si>
  <si>
    <t>Milyang 23</t>
  </si>
  <si>
    <t>Neang Menh</t>
  </si>
  <si>
    <t>Neang Phtong</t>
  </si>
  <si>
    <t>Hakphaynhay</t>
  </si>
  <si>
    <t>Radin Goi Sesat</t>
  </si>
  <si>
    <t>Kemasin</t>
  </si>
  <si>
    <t>Bleiyo</t>
  </si>
  <si>
    <t>Padi Kuning</t>
  </si>
  <si>
    <t>Rambhog</t>
  </si>
  <si>
    <t>Bingala</t>
  </si>
  <si>
    <t>Phulba</t>
  </si>
  <si>
    <t>Khao Nam Jen</t>
  </si>
  <si>
    <t>Chin Galay</t>
  </si>
  <si>
    <t>Deejiaohualuo</t>
  </si>
  <si>
    <t>Hong Cheuh Zai</t>
  </si>
  <si>
    <t>Vandaran</t>
  </si>
  <si>
    <t>A-1</t>
  </si>
  <si>
    <t>I-1</t>
  </si>
  <si>
    <t>A-2</t>
  </si>
  <si>
    <t>I-3</t>
  </si>
  <si>
    <t>I-2</t>
  </si>
  <si>
    <t>I-4</t>
  </si>
  <si>
    <t>aus</t>
    <phoneticPr fontId="1"/>
  </si>
  <si>
    <t>indica</t>
    <phoneticPr fontId="1"/>
  </si>
  <si>
    <t>DRR095353, DRR095354</t>
  </si>
  <si>
    <t>DRR095288, DRR095289, DRR095290, DRR146877</t>
  </si>
  <si>
    <t>DRR093957, DRR093958, DRR093959</t>
  </si>
  <si>
    <t>DRR178089</t>
  </si>
  <si>
    <t>DRR095295,DRR095296,DRR095297,DRR095298,DRR095299,DRR095300,DRR095301</t>
  </si>
  <si>
    <t>DRR178090</t>
  </si>
  <si>
    <t>DRR095315</t>
  </si>
  <si>
    <t>DRR178091</t>
  </si>
  <si>
    <t>DRR095309,DRR095310</t>
  </si>
  <si>
    <t>DRR178092</t>
  </si>
  <si>
    <t>DRR178093</t>
  </si>
  <si>
    <t>DRR178094</t>
  </si>
  <si>
    <t>DRR178095</t>
  </si>
  <si>
    <t>DRR178096</t>
  </si>
  <si>
    <t>DRR178097</t>
  </si>
  <si>
    <t>DRR178098</t>
  </si>
  <si>
    <t>DRR178099</t>
  </si>
  <si>
    <t>DRR095305,DRR095306,DRR095307,DRR095308</t>
  </si>
  <si>
    <t>DRR178100</t>
  </si>
  <si>
    <t>DRR207434</t>
  </si>
  <si>
    <t>DRR178102</t>
  </si>
  <si>
    <t>DRR178103</t>
  </si>
  <si>
    <t>DRR178104</t>
  </si>
  <si>
    <t>DRR095291,DRR095292</t>
  </si>
  <si>
    <t>DRR178105</t>
  </si>
  <si>
    <t>DRR178106</t>
  </si>
  <si>
    <t>DRR178107</t>
  </si>
  <si>
    <t>DRR178108</t>
  </si>
  <si>
    <t>DRR095322,DRR095323</t>
  </si>
  <si>
    <t>DRR178109</t>
  </si>
  <si>
    <t>DRR093954,DRR093955,DRR093956</t>
  </si>
  <si>
    <t>DRR178110</t>
  </si>
  <si>
    <t>DRR178111</t>
  </si>
  <si>
    <t>DRR178112</t>
  </si>
  <si>
    <t>DRR178113</t>
  </si>
  <si>
    <t>DRR178114</t>
  </si>
  <si>
    <t>DRR178115</t>
  </si>
  <si>
    <t>DRR095320,DRR095321</t>
  </si>
  <si>
    <t>DRR178116</t>
  </si>
  <si>
    <t>DRR178117</t>
  </si>
  <si>
    <t>DRR178118</t>
  </si>
  <si>
    <t>DRR095350</t>
  </si>
  <si>
    <t>DRR095302,DRR095303,DRR095304</t>
  </si>
  <si>
    <t>DRR095340,DRR095341</t>
  </si>
  <si>
    <t>DRR178119</t>
  </si>
  <si>
    <t>DRR178120</t>
  </si>
  <si>
    <t>DRR093965,DRR093966</t>
  </si>
  <si>
    <t>DRR095336,DRR095337</t>
  </si>
  <si>
    <t>DRR178121</t>
  </si>
  <si>
    <t>DRR178122</t>
  </si>
  <si>
    <t>DRR178123</t>
  </si>
  <si>
    <t>DRR095334,DRR095335</t>
  </si>
  <si>
    <t>DRR178124</t>
  </si>
  <si>
    <t>DRR178125</t>
  </si>
  <si>
    <t>DRR178126</t>
  </si>
  <si>
    <t>DRR095330,DRR095331</t>
  </si>
  <si>
    <t>DRR095332,DRR095333</t>
  </si>
  <si>
    <t>DRR178127</t>
  </si>
  <si>
    <t>DRR095318,DRR095319</t>
  </si>
  <si>
    <t>DRR095311,DRR095312,DRR095313</t>
  </si>
  <si>
    <t>DRR178128</t>
  </si>
  <si>
    <t>DRR178129</t>
  </si>
  <si>
    <t>DRR178130</t>
  </si>
  <si>
    <t>DRR178131</t>
  </si>
  <si>
    <t>DRR093967,DRR093968,DRR093969</t>
  </si>
  <si>
    <t>DRR178132</t>
  </si>
  <si>
    <t>DRR178133</t>
  </si>
  <si>
    <t>DRR178134</t>
  </si>
  <si>
    <t>DRR095316,DRR095317</t>
  </si>
  <si>
    <t>IRIS_313-8932</t>
  </si>
  <si>
    <t>IRIS_313-11989</t>
  </si>
  <si>
    <t>IRIS_313-12138</t>
  </si>
  <si>
    <t>IRGC_117280</t>
  </si>
  <si>
    <t>IRGC_51400</t>
  </si>
  <si>
    <t>IRIS_313-10129</t>
  </si>
  <si>
    <t>IRIS_313-10450</t>
  </si>
  <si>
    <t>IRIS_313-10497</t>
  </si>
  <si>
    <t>IRIS_313-10502</t>
  </si>
  <si>
    <t>IRIS_313-10503</t>
  </si>
  <si>
    <t>IRIS_313-10504</t>
  </si>
  <si>
    <t>IRIS_313-10560</t>
  </si>
  <si>
    <t>IRIS_313-10561</t>
  </si>
  <si>
    <t>IRIS_313-11038</t>
  </si>
  <si>
    <t>IRIS_313-11745</t>
  </si>
  <si>
    <t>IRIS_313-11852</t>
  </si>
  <si>
    <t>IRIS_313-11853</t>
  </si>
  <si>
    <t>IRIS_313-11948</t>
  </si>
  <si>
    <t>IRIS_313-11949</t>
  </si>
  <si>
    <t>IRIS_313-11950</t>
  </si>
  <si>
    <t>IRIS_313-11951</t>
  </si>
  <si>
    <t>IRIS_313-11952</t>
  </si>
  <si>
    <t>IRIS_313-11953</t>
  </si>
  <si>
    <t>IRIS_313-11954</t>
  </si>
  <si>
    <t>IRIS_313-11955</t>
  </si>
  <si>
    <t>IRIS_313-11965</t>
  </si>
  <si>
    <t>IRIS_313-11966</t>
  </si>
  <si>
    <t>IRIS_313-11968</t>
  </si>
  <si>
    <t>IRIS_313-12009</t>
  </si>
  <si>
    <t>IRIS_313-12010</t>
  </si>
  <si>
    <t>IRIS_313-12012</t>
  </si>
  <si>
    <t>IRIS_313-12273</t>
  </si>
  <si>
    <t>IRIS_313-8645</t>
  </si>
  <si>
    <t>IRIS_313-9204</t>
  </si>
  <si>
    <t>IRIS_313-9324</t>
  </si>
  <si>
    <t>IRIS_313-9372</t>
  </si>
  <si>
    <t>IRIS_313-9469</t>
  </si>
  <si>
    <t>IRIS_313-9730</t>
  </si>
  <si>
    <t>IRGC_4541</t>
  </si>
  <si>
    <t>IRGC_59849</t>
  </si>
  <si>
    <t>IRGC_63544</t>
  </si>
  <si>
    <t>IRGC_63726</t>
  </si>
  <si>
    <t>IRGC_67034</t>
  </si>
  <si>
    <t>IRIS_313-10211</t>
  </si>
  <si>
    <t>IRIS_313-12046</t>
  </si>
  <si>
    <t>IRIS_313-8608</t>
  </si>
  <si>
    <t>IRIS_313-8713</t>
  </si>
  <si>
    <t>IRIS_313-10804</t>
  </si>
  <si>
    <t>IRIS_313-10807</t>
  </si>
  <si>
    <t>IRIS_313-10813</t>
  </si>
  <si>
    <t>IRIS_313-10822</t>
  </si>
  <si>
    <t>IRIS_313-10824</t>
  </si>
  <si>
    <t>IRIS_313-10844</t>
  </si>
  <si>
    <t>IRIS_313-10937</t>
  </si>
  <si>
    <t>IRIS_313-10940</t>
  </si>
  <si>
    <t>IRIS_313-10951</t>
  </si>
  <si>
    <t>IRIS_313-8744</t>
  </si>
  <si>
    <t>IRIS_313-8956</t>
  </si>
  <si>
    <t>IRGC_43369</t>
  </si>
  <si>
    <t>IRIS_313-10806</t>
  </si>
  <si>
    <t>IRIS_313-10821</t>
  </si>
  <si>
    <t>IRIS_313-11312</t>
  </si>
  <si>
    <t>IRIS_313-11315</t>
  </si>
  <si>
    <t>IRIS_313-11316</t>
  </si>
  <si>
    <t>IRIS_313-11319</t>
  </si>
  <si>
    <t>IRIS_313-11395</t>
  </si>
  <si>
    <t>IRIS_313-11398</t>
  </si>
  <si>
    <t>IRIS_313-8536</t>
  </si>
  <si>
    <t>IRIS_313-8725</t>
  </si>
  <si>
    <t>IRIS_313-8831</t>
  </si>
  <si>
    <t>IRIS_313-9005</t>
  </si>
  <si>
    <t>IRIS_313-9251</t>
  </si>
  <si>
    <t>IRIS_313-10768</t>
  </si>
  <si>
    <t>IRIS_313-10961</t>
  </si>
  <si>
    <t>IRIS_313-10962</t>
  </si>
  <si>
    <t>IRIS_313-9273</t>
  </si>
  <si>
    <t>IRIS_313-12048</t>
  </si>
  <si>
    <t>IRGC_122298</t>
  </si>
  <si>
    <t>IRIS_313-10943</t>
  </si>
  <si>
    <t>IRIS_313-10955</t>
  </si>
  <si>
    <t>IRIS_313-11318</t>
  </si>
  <si>
    <t>IRIS_313-11320</t>
  </si>
  <si>
    <t>IRIS_313-12047</t>
  </si>
  <si>
    <t>IRIS_313-11969</t>
  </si>
  <si>
    <t>IRIS_313-8731</t>
  </si>
  <si>
    <t>IRIS_313-11446</t>
  </si>
  <si>
    <t>IRIS_313-11638</t>
  </si>
  <si>
    <t>IRIS_313-11640</t>
  </si>
  <si>
    <t>IRIS_313-11642</t>
  </si>
  <si>
    <t>IRIS_313-11645</t>
  </si>
  <si>
    <t>IRIS_313-11647</t>
  </si>
  <si>
    <t>IRIS_313-8435</t>
  </si>
  <si>
    <t>IRIS_313-8924</t>
  </si>
  <si>
    <t>IRIS_313-9605</t>
  </si>
  <si>
    <t>IRIS_313-9611</t>
  </si>
  <si>
    <t>IRIS_313-11041</t>
  </si>
  <si>
    <t>IRIS_313-11822</t>
  </si>
  <si>
    <t>IRIS_313-11827</t>
  </si>
  <si>
    <t>IRIS_313-8988</t>
  </si>
  <si>
    <t>IRIS_313-9547</t>
  </si>
  <si>
    <t>IRIS_313-11919</t>
  </si>
  <si>
    <t>IRIS_313-8754</t>
  </si>
  <si>
    <t>IRIS_313-10557</t>
  </si>
  <si>
    <t>IRIS_313-10898</t>
  </si>
  <si>
    <t>IRIS_313-10899</t>
  </si>
  <si>
    <t>IRIS_313-10900</t>
  </si>
  <si>
    <t>IRIS_313-10901</t>
  </si>
  <si>
    <t>IRIS_313-10902</t>
  </si>
  <si>
    <t>IRIS_313-10904</t>
  </si>
  <si>
    <t>IRIS_313-10905</t>
  </si>
  <si>
    <t>IRIS_313-10906</t>
  </si>
  <si>
    <t>IRIS_313-10907</t>
  </si>
  <si>
    <t>IRIS_313-10908</t>
  </si>
  <si>
    <t>IRIS_313-10909</t>
  </si>
  <si>
    <t>IRIS_313-10910</t>
  </si>
  <si>
    <t>IRIS_313-10911</t>
  </si>
  <si>
    <t>IRIS_313-10912</t>
  </si>
  <si>
    <t>IRIS_313-10915</t>
  </si>
  <si>
    <t>IRIS_313-11084</t>
  </si>
  <si>
    <t>IRIS_313-11088</t>
  </si>
  <si>
    <t>IRIS_313-11935</t>
  </si>
  <si>
    <t>IRIS_313-11936</t>
  </si>
  <si>
    <t>IRIS_313-11998</t>
  </si>
  <si>
    <t>IRIS_313-11999</t>
  </si>
  <si>
    <t>IRIS_313-12000</t>
  </si>
  <si>
    <t>IRIS_313-12036</t>
  </si>
  <si>
    <t>IRIS_313-12037</t>
  </si>
  <si>
    <t>IRIS_313-12038</t>
  </si>
  <si>
    <t>IRIS_313-12039</t>
  </si>
  <si>
    <t>IRIS_313-12040</t>
  </si>
  <si>
    <t>IRIS_313-12041</t>
  </si>
  <si>
    <t>IRIS_313-12042</t>
  </si>
  <si>
    <t>IRIS_313-12043</t>
  </si>
  <si>
    <t>IRIS_313-12044</t>
  </si>
  <si>
    <t>IRIS_313-12058</t>
  </si>
  <si>
    <t>IRIS_313-12097</t>
  </si>
  <si>
    <t>IRIS_313-12101</t>
  </si>
  <si>
    <t>IRIS_313-12102</t>
  </si>
  <si>
    <t>IRIS_313-12109</t>
  </si>
  <si>
    <t>IRIS_313-12161</t>
  </si>
  <si>
    <t>IRIS_313-12247</t>
  </si>
  <si>
    <t>IRIS_313-12148</t>
  </si>
  <si>
    <t>IRIS_313-12246</t>
  </si>
  <si>
    <t>IRIS_313-12249</t>
  </si>
  <si>
    <t>IRGC_117276</t>
  </si>
  <si>
    <t>IRIS_313-9976</t>
  </si>
  <si>
    <t>IRIS_313-12229</t>
  </si>
  <si>
    <t>IRIS_313-10651</t>
  </si>
  <si>
    <t>IRIS_313-10652</t>
  </si>
  <si>
    <t>IRIS_313-10659</t>
  </si>
  <si>
    <t>IRIS_313-10680</t>
  </si>
  <si>
    <t>IRIS_313-10681</t>
  </si>
  <si>
    <t>IRIS_313-10682</t>
  </si>
  <si>
    <t>IRIS_313-10683</t>
  </si>
  <si>
    <t>IRIS_313-11072</t>
  </si>
  <si>
    <t>IRIS_313-11074</t>
  </si>
  <si>
    <t>IRIS_313-11076</t>
  </si>
  <si>
    <t>IRIS_313-11079</t>
  </si>
  <si>
    <t>IRIS_313-11080</t>
  </si>
  <si>
    <t>IRIS_313-11081</t>
  </si>
  <si>
    <t>IRIS_313-11082</t>
  </si>
  <si>
    <t>IRIS_313-11083</t>
  </si>
  <si>
    <t>IRIS_313-11090</t>
  </si>
  <si>
    <t>IRIS_313-11091</t>
  </si>
  <si>
    <t>IRIS_313-12049</t>
  </si>
  <si>
    <t>IRIS_313-12121</t>
  </si>
  <si>
    <t>IRIS_313-12127</t>
  </si>
  <si>
    <t>IRIS_313-12128</t>
  </si>
  <si>
    <t>IRIS_313-12130</t>
  </si>
  <si>
    <t>IRIS_313-12131</t>
  </si>
  <si>
    <t>IRIS_313-12133</t>
  </si>
  <si>
    <t>IRIS_313-12193</t>
  </si>
  <si>
    <t>IRIS_313-12194</t>
  </si>
  <si>
    <t>IRIS_313-12220</t>
  </si>
  <si>
    <t>IRIS_313-12221</t>
  </si>
  <si>
    <t>IRIS_313-12224</t>
  </si>
  <si>
    <t>IRIS_313-12231</t>
  </si>
  <si>
    <t>IRIS_313-12259</t>
  </si>
  <si>
    <t>IRIS_313-12260</t>
  </si>
  <si>
    <t>IRIS_313-12261</t>
  </si>
  <si>
    <t>IRIS_313-12263</t>
  </si>
  <si>
    <t>IRIS_313-12302</t>
  </si>
  <si>
    <t>IRIS_313-12303</t>
  </si>
  <si>
    <t>IRIS_313-12305</t>
  </si>
  <si>
    <t>IRIS_313-12308</t>
  </si>
  <si>
    <t>IRIS_313-12309</t>
  </si>
  <si>
    <t>IRIS_313-12334</t>
  </si>
  <si>
    <t>IRIS_313-12354</t>
  </si>
  <si>
    <t>IRIS_313-8638</t>
  </si>
  <si>
    <t>IRIS_313-10654</t>
  </si>
  <si>
    <t>IRIS_313-10655</t>
  </si>
  <si>
    <t>IRIS_313-10921</t>
  </si>
  <si>
    <t>IRIS_313-11085</t>
  </si>
  <si>
    <t>IRIS_313-11086</t>
  </si>
  <si>
    <t>IRIS_313-11991</t>
  </si>
  <si>
    <t>IRIS_313-11992</t>
  </si>
  <si>
    <t>IRIS_313-12222</t>
  </si>
  <si>
    <t>IRIS_313-12301</t>
  </si>
  <si>
    <t>IRIS_313-9198</t>
  </si>
  <si>
    <t>IRIS_313-8244</t>
  </si>
  <si>
    <t>IRIS_313-10716</t>
  </si>
  <si>
    <t>IRIS_313-10719</t>
  </si>
  <si>
    <t>IRIS_313-10721</t>
  </si>
  <si>
    <t>IRIS_313-8968</t>
  </si>
  <si>
    <t>IRIS_313-9970</t>
  </si>
  <si>
    <t>IRIS_313-10662</t>
  </si>
  <si>
    <t>IRIS_313-11543</t>
  </si>
  <si>
    <t>IRIS_313-11547</t>
  </si>
  <si>
    <t>IRIS_313-11819</t>
  </si>
  <si>
    <t>IRIS_313-11820</t>
  </si>
  <si>
    <t>IRIS_313-8793</t>
  </si>
  <si>
    <t>IRIS_313-9182</t>
  </si>
  <si>
    <t>IRIS_313-12286</t>
  </si>
  <si>
    <t>IRIS_313-12287</t>
  </si>
  <si>
    <t>IRIS_313-8751</t>
  </si>
  <si>
    <t>IRIS_313-10684</t>
  </si>
  <si>
    <t>IRIS_313-9582</t>
  </si>
  <si>
    <t>IRIS_313-9694</t>
  </si>
  <si>
    <t>IRIS_313-10688</t>
  </si>
  <si>
    <t>IRIS_313-10695</t>
  </si>
  <si>
    <t>IRIS_313-10697</t>
  </si>
  <si>
    <t>IRIS_313-10699</t>
  </si>
  <si>
    <t>IRIS_313-10701</t>
  </si>
  <si>
    <t>IRIS_313-11850</t>
  </si>
  <si>
    <t>IRIS_313-12005</t>
  </si>
  <si>
    <t>IRIS_313-8468</t>
  </si>
  <si>
    <t>IRIS_313-8591</t>
  </si>
  <si>
    <t>IRIS_313-9070</t>
  </si>
  <si>
    <t>IRIS_313-10428</t>
  </si>
  <si>
    <t>IRIS_313-10694</t>
  </si>
  <si>
    <t>IRIS_313-10698</t>
  </si>
  <si>
    <t>IRIS_313-10700</t>
  </si>
  <si>
    <t>IRIS_313-10706</t>
  </si>
  <si>
    <t>IRIS_313-10707</t>
  </si>
  <si>
    <t>IRIS_313-8312</t>
  </si>
  <si>
    <t>IRIS_313-8316</t>
  </si>
  <si>
    <t>IRIS_313-8492</t>
  </si>
  <si>
    <t>IRIS_313-8557</t>
  </si>
  <si>
    <t>IRIS_313-9699</t>
  </si>
  <si>
    <t>IRIS_313-9102</t>
  </si>
  <si>
    <t>IRIS_313-10687</t>
  </si>
  <si>
    <t>IRIS_313-10702</t>
  </si>
  <si>
    <t>IRIS_313-10007</t>
  </si>
  <si>
    <t>IRIS_313-10924</t>
  </si>
  <si>
    <t>IRIS_313-11943</t>
  </si>
  <si>
    <t>IRIS_313-11944</t>
  </si>
  <si>
    <t>IRIS_313-11624</t>
  </si>
  <si>
    <t>IRIS_313-11568</t>
  </si>
  <si>
    <t>IRIS_313-12180</t>
  </si>
  <si>
    <t>IRIS_313-11334</t>
  </si>
  <si>
    <t>IRIS_313-12066</t>
  </si>
  <si>
    <t>IRIS_313-8948</t>
  </si>
  <si>
    <t>IRIS_313-9505</t>
  </si>
  <si>
    <t>IRGC_44600</t>
  </si>
  <si>
    <t>IRIS_313-11331</t>
  </si>
  <si>
    <t>IRIS_313-11485</t>
  </si>
  <si>
    <t>IRIS_313-10134</t>
  </si>
  <si>
    <t>IRIS_313-8485</t>
  </si>
  <si>
    <t>IRGC_27716</t>
  </si>
  <si>
    <t>IRIS_313-10650</t>
  </si>
  <si>
    <t>IRIS_313-11386</t>
  </si>
  <si>
    <t>IRIS_313-11388</t>
  </si>
  <si>
    <t>IRIS_313-11390</t>
  </si>
  <si>
    <t>IRIS_313-11530</t>
  </si>
  <si>
    <t>IRIS_313-11534</t>
  </si>
  <si>
    <t>IRIS_313-11608</t>
  </si>
  <si>
    <t>IRIS_313-11610</t>
  </si>
  <si>
    <t>IRIS_313-11676</t>
  </si>
  <si>
    <t>IRIS_313-11678</t>
  </si>
  <si>
    <t>IRIS_313-11679</t>
  </si>
  <si>
    <t>IRIS_313-11680</t>
  </si>
  <si>
    <t>IRIS_313-11682</t>
  </si>
  <si>
    <t>IRIS_313-11684</t>
  </si>
  <si>
    <t>IRIS_313-11700</t>
  </si>
  <si>
    <t>IRIS_313-11705</t>
  </si>
  <si>
    <t>IRIS_313-11708</t>
  </si>
  <si>
    <t>IRIS_313-11709</t>
  </si>
  <si>
    <t>IRIS_313-11719</t>
  </si>
  <si>
    <t>IRIS_313-11720</t>
  </si>
  <si>
    <t>IRIS_313-11721</t>
  </si>
  <si>
    <t>IRIS_313-11836</t>
  </si>
  <si>
    <t>IRIS_313-11837</t>
  </si>
  <si>
    <t>IRIS_313-11838</t>
  </si>
  <si>
    <t>IRIS_313-11839</t>
  </si>
  <si>
    <t>IRIS_313-11840</t>
  </si>
  <si>
    <t>IRIS_313-11841</t>
  </si>
  <si>
    <t>IRIS_313-11842</t>
  </si>
  <si>
    <t>IRIS_313-11843</t>
  </si>
  <si>
    <t>IRIS_313-8586</t>
  </si>
  <si>
    <t>IRIS_313-8674</t>
  </si>
  <si>
    <t>IRIS_313-8679</t>
  </si>
  <si>
    <t>IRIS_313-8702</t>
  </si>
  <si>
    <t>IRIS_313-8980</t>
  </si>
  <si>
    <t>IRIS_313-9006</t>
  </si>
  <si>
    <t>IRIS_313-9288</t>
  </si>
  <si>
    <t>IRIS_313-9357</t>
  </si>
  <si>
    <t>IRIS_313-9415</t>
  </si>
  <si>
    <t>IRGC_27748</t>
  </si>
  <si>
    <t>IRGC_27762</t>
  </si>
  <si>
    <t>IRGC_30238</t>
  </si>
  <si>
    <t>IRGC_40673</t>
  </si>
  <si>
    <t>IRGC_78257</t>
  </si>
  <si>
    <t>IRIS_313-10757</t>
  </si>
  <si>
    <t>IRIS_313-11389</t>
  </si>
  <si>
    <t>IRIS_313-11391</t>
  </si>
  <si>
    <t>IRIS_313-11392</t>
  </si>
  <si>
    <t>IRIS_313-11677</t>
  </si>
  <si>
    <t>IRIS_313-11921</t>
  </si>
  <si>
    <t>IRIS_313-11927</t>
  </si>
  <si>
    <t>IRIS_313-11961</t>
  </si>
  <si>
    <t>IRIS_313-8722</t>
  </si>
  <si>
    <t>IRIS_313-8785</t>
  </si>
  <si>
    <t>IRIS_313-9019</t>
  </si>
  <si>
    <t>IRIS_313-9112</t>
  </si>
  <si>
    <t>IRIS_313-9115</t>
  </si>
  <si>
    <t>IRIS_313-9119</t>
  </si>
  <si>
    <t>IRIS_313-9281</t>
  </si>
  <si>
    <t>IRIS_313-9302</t>
  </si>
  <si>
    <t>IRIS_313-9451</t>
  </si>
  <si>
    <t>IRIS_313-9669</t>
  </si>
  <si>
    <t>IRIS_313-10928</t>
  </si>
  <si>
    <t>IRGC_8238</t>
  </si>
  <si>
    <t>IRIS_313-10515</t>
  </si>
  <si>
    <t>IRIS_313-11692</t>
  </si>
  <si>
    <t>IRIS_313-11895</t>
  </si>
  <si>
    <t>IRGC_8234</t>
  </si>
  <si>
    <t>IRIS_313-10555</t>
  </si>
  <si>
    <t>IRIS_313-10556</t>
  </si>
  <si>
    <t>IRIS_313-10755</t>
  </si>
  <si>
    <t>IRIS_313-10970</t>
  </si>
  <si>
    <t>IRIS_313-11118</t>
  </si>
  <si>
    <t>IRIS_313-11521</t>
  </si>
  <si>
    <t>IRIS_313-11896</t>
  </si>
  <si>
    <t>IRIS_313-9131</t>
  </si>
  <si>
    <t>IRGC_16872</t>
  </si>
  <si>
    <t>IRIS_313-10749</t>
  </si>
  <si>
    <t>IRIS_313-10750</t>
  </si>
  <si>
    <t>SRR9852357</t>
  </si>
  <si>
    <t>SRR9943923</t>
  </si>
  <si>
    <t>SRR9852447</t>
  </si>
  <si>
    <t>SRR9852420</t>
  </si>
  <si>
    <t>SRR9852421</t>
  </si>
  <si>
    <t>SRR9852365</t>
  </si>
  <si>
    <t>SRR9852441</t>
  </si>
  <si>
    <t>SRR9852388</t>
  </si>
  <si>
    <t>SRR9852356</t>
  </si>
  <si>
    <t>SRR9852403</t>
  </si>
  <si>
    <t>SRR9943937</t>
  </si>
  <si>
    <t>SRR9852411</t>
  </si>
  <si>
    <t>SRR9852414</t>
  </si>
  <si>
    <t>SRR9852435</t>
  </si>
  <si>
    <t>SRR9852377</t>
  </si>
  <si>
    <t>SRR9852379</t>
  </si>
  <si>
    <t>SRR9852380</t>
  </si>
  <si>
    <t>IDN3</t>
  </si>
  <si>
    <t>THA</t>
  </si>
  <si>
    <t>CHNO</t>
  </si>
  <si>
    <t>IND2</t>
  </si>
  <si>
    <t>KHM</t>
  </si>
  <si>
    <t>LAO</t>
  </si>
  <si>
    <t>Country</t>
    <phoneticPr fontId="1"/>
  </si>
  <si>
    <t>Bangladesh</t>
  </si>
  <si>
    <t>Brunei</t>
  </si>
  <si>
    <t>Bhutan</t>
  </si>
  <si>
    <t>China</t>
  </si>
  <si>
    <t>Indonesia</t>
  </si>
  <si>
    <t>India</t>
  </si>
  <si>
    <t>SouthKorea</t>
  </si>
  <si>
    <t>SriLanka</t>
  </si>
  <si>
    <t>Myanmar</t>
  </si>
  <si>
    <t>Malaysia</t>
  </si>
  <si>
    <t>Nepal</t>
  </si>
  <si>
    <t>Philippines</t>
  </si>
  <si>
    <t>Taiwan</t>
  </si>
  <si>
    <t>Vietnam</t>
  </si>
  <si>
    <t>Japan</t>
  </si>
  <si>
    <t>Madagascar</t>
  </si>
  <si>
    <t>Brasil</t>
  </si>
  <si>
    <t>America</t>
  </si>
  <si>
    <t>Korea</t>
  </si>
  <si>
    <t>Japan</t>
    <phoneticPr fontId="1"/>
  </si>
  <si>
    <t>VN-1</t>
  </si>
  <si>
    <t>VN-29</t>
  </si>
  <si>
    <t>VN-302</t>
  </si>
  <si>
    <t>VN-303</t>
  </si>
  <si>
    <t>VN-304</t>
  </si>
  <si>
    <t>VN-336</t>
  </si>
  <si>
    <t>VN-337</t>
  </si>
  <si>
    <t>VN-346</t>
  </si>
  <si>
    <t>VN-394</t>
  </si>
  <si>
    <t>VN-395</t>
  </si>
  <si>
    <t>VN-396</t>
  </si>
  <si>
    <t>VN-397</t>
  </si>
  <si>
    <t>VN-398</t>
  </si>
  <si>
    <t>VN-399</t>
  </si>
  <si>
    <t>VN-400</t>
  </si>
  <si>
    <t>VN-402</t>
  </si>
  <si>
    <t>VN-404</t>
  </si>
  <si>
    <t>VN-405</t>
  </si>
  <si>
    <t>VN-406</t>
  </si>
  <si>
    <t>VN-414</t>
  </si>
  <si>
    <t>VN-415</t>
  </si>
  <si>
    <t>VN-416</t>
  </si>
  <si>
    <t>VN-417</t>
  </si>
  <si>
    <t>VN-420</t>
  </si>
  <si>
    <t>VN-422</t>
  </si>
  <si>
    <t>VN-423</t>
  </si>
  <si>
    <t>VN-463</t>
  </si>
  <si>
    <t>VN-464</t>
  </si>
  <si>
    <t>VN-467</t>
  </si>
  <si>
    <t>VN-473</t>
  </si>
  <si>
    <t>VN-491</t>
  </si>
  <si>
    <t>VN-493</t>
  </si>
  <si>
    <t>VN-131</t>
  </si>
  <si>
    <t>VN-132</t>
  </si>
  <si>
    <t>VN-133</t>
  </si>
  <si>
    <t>VR-S15</t>
  </si>
  <si>
    <t>VR-S26</t>
  </si>
  <si>
    <t>VR-S35</t>
  </si>
  <si>
    <t>VN-22</t>
  </si>
  <si>
    <t>VN-24</t>
  </si>
  <si>
    <t>VN-25</t>
  </si>
  <si>
    <t>VN-26</t>
  </si>
  <si>
    <t>VN-38</t>
  </si>
  <si>
    <t>VN-39</t>
  </si>
  <si>
    <t>VN-40</t>
  </si>
  <si>
    <t>VN-41</t>
  </si>
  <si>
    <t>VN-42</t>
  </si>
  <si>
    <t>VN-46</t>
  </si>
  <si>
    <t>VN-47</t>
  </si>
  <si>
    <t>VN-48</t>
  </si>
  <si>
    <t>VN-49</t>
  </si>
  <si>
    <t>VN-50</t>
  </si>
  <si>
    <t>VN-53</t>
  </si>
  <si>
    <t>VN-54</t>
  </si>
  <si>
    <t>VN-55</t>
  </si>
  <si>
    <t>VN-56</t>
  </si>
  <si>
    <t>VN-57</t>
  </si>
  <si>
    <t>VN-58</t>
  </si>
  <si>
    <t>VN-61</t>
  </si>
  <si>
    <t>VN-62</t>
  </si>
  <si>
    <t>VN-63</t>
  </si>
  <si>
    <t>VN-64</t>
  </si>
  <si>
    <t>VN-68</t>
  </si>
  <si>
    <t>VN-69</t>
  </si>
  <si>
    <t>VN-70</t>
  </si>
  <si>
    <t>VN-71</t>
  </si>
  <si>
    <t>VN-72</t>
  </si>
  <si>
    <t>VN-484</t>
  </si>
  <si>
    <t>VN-492</t>
  </si>
  <si>
    <t>VN-495</t>
  </si>
  <si>
    <t>VN-497</t>
  </si>
  <si>
    <t>VN-498</t>
  </si>
  <si>
    <t>VN-501</t>
  </si>
  <si>
    <t>VN-502</t>
  </si>
  <si>
    <t>VN-518</t>
  </si>
  <si>
    <t>VN-522</t>
  </si>
  <si>
    <t>VN-534</t>
  </si>
  <si>
    <t>VN-537</t>
  </si>
  <si>
    <t>VN-539</t>
  </si>
  <si>
    <t>VN-540</t>
  </si>
  <si>
    <t>VN-542</t>
  </si>
  <si>
    <t>VN-543</t>
  </si>
  <si>
    <t>VN-544</t>
  </si>
  <si>
    <t>VN-547</t>
  </si>
  <si>
    <t>VN-549</t>
  </si>
  <si>
    <t>VN-550</t>
  </si>
  <si>
    <t>VN-551</t>
  </si>
  <si>
    <t>VN-553</t>
  </si>
  <si>
    <t>VR-S1</t>
  </si>
  <si>
    <t>VR-S2</t>
  </si>
  <si>
    <t>VR-S3</t>
  </si>
  <si>
    <t>VR-S4</t>
  </si>
  <si>
    <t>VR-S10</t>
  </si>
  <si>
    <t>VR-S11</t>
  </si>
  <si>
    <t>VR-S13</t>
  </si>
  <si>
    <t>VR-S16</t>
  </si>
  <si>
    <t>VR-S18</t>
  </si>
  <si>
    <t>VR-S25</t>
  </si>
  <si>
    <t>VR-S31</t>
  </si>
  <si>
    <t>VR-S32</t>
  </si>
  <si>
    <t>VR-S36</t>
  </si>
  <si>
    <t>VR-S8</t>
  </si>
  <si>
    <t>I5</t>
  </si>
  <si>
    <t>I1</t>
  </si>
  <si>
    <t>I3</t>
  </si>
  <si>
    <t>I4</t>
  </si>
  <si>
    <t>I2</t>
  </si>
  <si>
    <t>ERR3888537</t>
  </si>
  <si>
    <t>ERR3888568</t>
  </si>
  <si>
    <t>ERR3890083</t>
  </si>
  <si>
    <t>ERR3890084</t>
  </si>
  <si>
    <t>ERR3890085</t>
  </si>
  <si>
    <t>ERR3890152</t>
  </si>
  <si>
    <t>ERR3890154</t>
  </si>
  <si>
    <t>ERR3890219</t>
  </si>
  <si>
    <t>ERR3890510</t>
  </si>
  <si>
    <t>ERR3890516</t>
  </si>
  <si>
    <t>ERR3890526</t>
  </si>
  <si>
    <t>ERR3890527</t>
  </si>
  <si>
    <t>ERR3890528</t>
  </si>
  <si>
    <t>ERR3890534</t>
  </si>
  <si>
    <t>ERR3890535</t>
  </si>
  <si>
    <t>ERR3890537</t>
  </si>
  <si>
    <t>ERR3890541</t>
  </si>
  <si>
    <t>ERR3890544</t>
  </si>
  <si>
    <t>ERR3890545</t>
  </si>
  <si>
    <t>ERR3890553</t>
  </si>
  <si>
    <t>ERR3890554</t>
  </si>
  <si>
    <t>ERR3890555</t>
  </si>
  <si>
    <t>ERR3890556</t>
  </si>
  <si>
    <t>ERR3890564</t>
  </si>
  <si>
    <t>ERR3890566</t>
  </si>
  <si>
    <t>ERR3890567</t>
  </si>
  <si>
    <t>ERR3890673</t>
  </si>
  <si>
    <t>ERR3890674</t>
  </si>
  <si>
    <t>ERR3890676</t>
  </si>
  <si>
    <t>ERR3890681</t>
  </si>
  <si>
    <t>ERR3890700</t>
  </si>
  <si>
    <t>ERR3890702</t>
  </si>
  <si>
    <t>ERR3890867</t>
  </si>
  <si>
    <t>ERR3890868</t>
  </si>
  <si>
    <t>ERR3890869</t>
  </si>
  <si>
    <t>ERR3890931</t>
  </si>
  <si>
    <t>ERR3890951</t>
  </si>
  <si>
    <t>ERR3890970</t>
  </si>
  <si>
    <t>ERR3888559</t>
  </si>
  <si>
    <t>ERR3888561</t>
  </si>
  <si>
    <t>ERR3888563</t>
  </si>
  <si>
    <t>ERR3888564</t>
  </si>
  <si>
    <t>ERR3888579</t>
  </si>
  <si>
    <t>ERR3888581</t>
  </si>
  <si>
    <t>ERR3888582</t>
  </si>
  <si>
    <t>ERR3888583</t>
  </si>
  <si>
    <t>ERR3888584</t>
  </si>
  <si>
    <t>ERR3888588</t>
  </si>
  <si>
    <t>ERR3888589</t>
  </si>
  <si>
    <t>ERR3888591</t>
  </si>
  <si>
    <t>ERR3888592</t>
  </si>
  <si>
    <t>ERR3888593</t>
  </si>
  <si>
    <t>ERR3888596</t>
  </si>
  <si>
    <t>ERR3888597</t>
  </si>
  <si>
    <t>ERR3888598</t>
  </si>
  <si>
    <t>ERR3888599</t>
  </si>
  <si>
    <t>ERR3888600</t>
  </si>
  <si>
    <t>ERR3888603</t>
  </si>
  <si>
    <t>ERR3888644</t>
  </si>
  <si>
    <t>ERR3888645</t>
  </si>
  <si>
    <t>ERR3888646</t>
  </si>
  <si>
    <t>ERR3888648</t>
  </si>
  <si>
    <t>ERR3888651</t>
  </si>
  <si>
    <t>ERR3888652</t>
  </si>
  <si>
    <t>ERR3888654</t>
  </si>
  <si>
    <t>ERR3888655</t>
  </si>
  <si>
    <t>ERR3888656</t>
  </si>
  <si>
    <t>ERR3890693</t>
  </si>
  <si>
    <t>ERR3890701</t>
  </si>
  <si>
    <t>ERR3890704</t>
  </si>
  <si>
    <t>ERR3890706</t>
  </si>
  <si>
    <t>ERR3890707</t>
  </si>
  <si>
    <t>ERR3890709</t>
  </si>
  <si>
    <t>ERR3890710</t>
  </si>
  <si>
    <t>ERR3890727</t>
  </si>
  <si>
    <t>ERR3890730</t>
  </si>
  <si>
    <t>ERR3890741</t>
  </si>
  <si>
    <t>ERR3890745</t>
  </si>
  <si>
    <t>ERR3890747</t>
  </si>
  <si>
    <t>ERR3890748</t>
  </si>
  <si>
    <t>ERR3890750</t>
  </si>
  <si>
    <t>ERR3890751</t>
  </si>
  <si>
    <t>ERR3890752</t>
  </si>
  <si>
    <t>ERR3890754</t>
  </si>
  <si>
    <t>ERR3890755</t>
  </si>
  <si>
    <t>ERR3890756</t>
  </si>
  <si>
    <t>ERR3890757</t>
  </si>
  <si>
    <t>ERR3890759</t>
  </si>
  <si>
    <t>ERR3890915</t>
  </si>
  <si>
    <t>ERR3890914</t>
  </si>
  <si>
    <t>ERR3890918</t>
  </si>
  <si>
    <t>ERR3890919</t>
  </si>
  <si>
    <t>ERR3890922</t>
  </si>
  <si>
    <t>ERR3890923</t>
  </si>
  <si>
    <t>ERR3890926</t>
  </si>
  <si>
    <t>ERR3890932</t>
  </si>
  <si>
    <t>ERR3890936</t>
  </si>
  <si>
    <t>ERR3890949</t>
  </si>
  <si>
    <t>ERR3890962</t>
  </si>
  <si>
    <t>ERR3890964</t>
  </si>
  <si>
    <t>ERR3890990</t>
  </si>
  <si>
    <t>ERR3891480</t>
  </si>
  <si>
    <t>Tep Hai Duong</t>
  </si>
  <si>
    <t>Chiem  ngan</t>
  </si>
  <si>
    <t>Te tep</t>
  </si>
  <si>
    <t>Ven thuong Nghe An</t>
  </si>
  <si>
    <t>Ven Nghe An</t>
  </si>
  <si>
    <t>Su dang 1</t>
  </si>
  <si>
    <t>Lua nuoc man</t>
  </si>
  <si>
    <t>Chiem cu</t>
  </si>
  <si>
    <t>Ba la Nghe An</t>
  </si>
  <si>
    <t>Canh nong Nghe An</t>
  </si>
  <si>
    <t>Cut huong</t>
  </si>
  <si>
    <t>Chiem so 1 Thanh Hoa</t>
  </si>
  <si>
    <t>Sai Nam Dinh</t>
  </si>
  <si>
    <t>Tep Nghe An</t>
  </si>
  <si>
    <t>Ven lua Nghe An</t>
  </si>
  <si>
    <t>Bau Hai Duong</t>
  </si>
  <si>
    <t>Bau Thai Binh</t>
  </si>
  <si>
    <t>Bau Thanh Hoa</t>
  </si>
  <si>
    <t>Canh nong My Tho</t>
  </si>
  <si>
    <t>Cuom dang 1</t>
  </si>
  <si>
    <t>Chiem rong</t>
  </si>
  <si>
    <t>Nep oc</t>
  </si>
  <si>
    <t>Nep non tre</t>
  </si>
  <si>
    <t>Hom Binh Luc</t>
  </si>
  <si>
    <t>Canh nong Bac Giang</t>
  </si>
  <si>
    <t>Hom Nam Dinh</t>
  </si>
  <si>
    <t>Ba trang huong</t>
  </si>
  <si>
    <t>Ba trang</t>
  </si>
  <si>
    <t>Lua man</t>
  </si>
  <si>
    <t>Nuoc man dang 1</t>
  </si>
  <si>
    <t>Lua do</t>
  </si>
  <si>
    <t>Chiem nho Bac Ninh 2</t>
  </si>
  <si>
    <t>Tep Thai Binh</t>
  </si>
  <si>
    <t>Chiem da</t>
  </si>
  <si>
    <t>Nuoc man</t>
  </si>
  <si>
    <t>Hau trang</t>
  </si>
  <si>
    <t>OM4900</t>
  </si>
  <si>
    <t>OM6916</t>
  </si>
  <si>
    <t>OM1490</t>
  </si>
  <si>
    <t>San pa toong</t>
  </si>
  <si>
    <t>Ple cho</t>
  </si>
  <si>
    <t>OM5471</t>
  </si>
  <si>
    <t>OM8923</t>
  </si>
  <si>
    <t>OM 9108</t>
  </si>
  <si>
    <t>OM 9179</t>
  </si>
  <si>
    <t>OM 9169</t>
  </si>
  <si>
    <t>OM 9112</t>
  </si>
  <si>
    <t>OM 8232</t>
  </si>
  <si>
    <t>OM 6904</t>
  </si>
  <si>
    <t>OM 1352</t>
  </si>
  <si>
    <t>X21</t>
  </si>
  <si>
    <t>HT9</t>
  </si>
  <si>
    <t>SH8</t>
  </si>
  <si>
    <t>Nep 98</t>
  </si>
  <si>
    <t>HT1-32</t>
  </si>
  <si>
    <t>PC6</t>
  </si>
  <si>
    <t>Soc Trang</t>
  </si>
  <si>
    <t>Jasmin/AC5</t>
  </si>
  <si>
    <t>TLS1</t>
  </si>
  <si>
    <t>Thu do 1</t>
  </si>
  <si>
    <t>KN50-1</t>
  </si>
  <si>
    <t>B1 Bich</t>
  </si>
  <si>
    <t>QP21</t>
  </si>
  <si>
    <t>DT39</t>
  </si>
  <si>
    <t>KN50-4</t>
  </si>
  <si>
    <t>Bado dang 1</t>
  </si>
  <si>
    <t>Lua cham</t>
  </si>
  <si>
    <t>Tzo koh dang  2</t>
  </si>
  <si>
    <t>Cu pua dang 2</t>
  </si>
  <si>
    <t>Nep Thai Lan</t>
  </si>
  <si>
    <t>Nep ray</t>
  </si>
  <si>
    <t>Koi loi</t>
  </si>
  <si>
    <t>Lua bay danh</t>
  </si>
  <si>
    <t>Lua mua dia phuong</t>
  </si>
  <si>
    <t>Neang con</t>
  </si>
  <si>
    <t>Chin teo</t>
  </si>
  <si>
    <t>OM 1490</t>
  </si>
  <si>
    <t>Jasmine 95</t>
  </si>
  <si>
    <t>Nep thai</t>
  </si>
  <si>
    <t>Vnd 95-20</t>
  </si>
  <si>
    <t>Tam thom Trung Quoc</t>
  </si>
  <si>
    <t>Ca dung hat</t>
  </si>
  <si>
    <t>Khau mo</t>
  </si>
  <si>
    <t>Khau pe lanh</t>
  </si>
  <si>
    <t>Khau no</t>
  </si>
  <si>
    <t>Khau nam rinh</t>
  </si>
  <si>
    <t>Mot bui do</t>
  </si>
  <si>
    <t>Xuong ga</t>
  </si>
  <si>
    <t>OM5629</t>
  </si>
  <si>
    <t>Nep bo hong Hai Duong</t>
  </si>
  <si>
    <t>Nep man</t>
  </si>
  <si>
    <t>Chiem do</t>
  </si>
  <si>
    <t>Nang co do 2</t>
  </si>
  <si>
    <t>Nep lun</t>
  </si>
  <si>
    <t>OM 6377</t>
  </si>
  <si>
    <t>Nang quot bien</t>
  </si>
  <si>
    <t>Nep ong tao</t>
  </si>
  <si>
    <t>OM 3536</t>
  </si>
  <si>
    <t>IS1.2</t>
  </si>
  <si>
    <t>Nang thom cho Dao</t>
  </si>
  <si>
    <t>Nigeria</t>
  </si>
  <si>
    <t>Mali</t>
  </si>
  <si>
    <t>GARURA::IRGC 64111-1</t>
  </si>
  <si>
    <t>SAN SHIH TSI::IRGC 1038-1</t>
  </si>
  <si>
    <t>PIN GAEW 56::IRGC 7887-1</t>
  </si>
  <si>
    <t>BAI HE::IRGC 76438-1</t>
  </si>
  <si>
    <t>Sierra Leone</t>
  </si>
  <si>
    <t>SERAUP 50::IRGC 14-1</t>
  </si>
  <si>
    <t>CHAN KU::IRGC 1069-1</t>
  </si>
  <si>
    <t>CE IN TSAN::IRGC 4362-1</t>
  </si>
  <si>
    <t>TON ROO SHUN::IRGC 4572-1</t>
  </si>
  <si>
    <t>HA GOO::IRGC 4577-1</t>
  </si>
  <si>
    <t>HSIEH DAU::IRGC 4727-1</t>
  </si>
  <si>
    <t>TAICHUNG WOO GEN 2::IRGC 5525-1</t>
  </si>
  <si>
    <t>LUA HUONG T 1::IRGC 7082-2</t>
  </si>
  <si>
    <t>LUA DEN MUA::IRGC 7185-3</t>
  </si>
  <si>
    <t>KONG MARETH 4 T 1::IRGC 7248-3</t>
  </si>
  <si>
    <t>TA PAI MAUNG::IRGC 7292-1</t>
  </si>
  <si>
    <t>NAN TEO 14::IRGC 7304-1</t>
  </si>
  <si>
    <t>NAHNG PRAYAH 132::IRGC 11470-1</t>
  </si>
  <si>
    <t>PHOU SAO LEUM NYANG::IRGC 11570-2</t>
  </si>
  <si>
    <t>CHAO PEUAK DENG::IRGC 11602-1</t>
  </si>
  <si>
    <t>KA SAEN::IRGC 11642-1</t>
  </si>
  <si>
    <t>EA HOUM::IRGC 11783-1</t>
  </si>
  <si>
    <t>LONG MA::IRGC 11867-1</t>
  </si>
  <si>
    <t>KAHATAWEE::IRGC 12004-1</t>
  </si>
  <si>
    <t>MAK NAM::IRGC 12940-2</t>
  </si>
  <si>
    <t>KHAN THAI DO::IRGC 12990-1</t>
  </si>
  <si>
    <t>PA KHENG::IRGC 12996-1</t>
  </si>
  <si>
    <t>NGAN TIA::IRGC 13010-1</t>
  </si>
  <si>
    <t>BONGOLON::IRGC 13094-3</t>
  </si>
  <si>
    <t>PADI PULUT::IRGC 13444-1</t>
  </si>
  <si>
    <t>PADI TIMBUN::IRGC 13451-3</t>
  </si>
  <si>
    <t>HAJI HARUN 38::IRGC 13827-2</t>
  </si>
  <si>
    <t>TOLIL 14::IRGC 13836-2</t>
  </si>
  <si>
    <t>SIAM ER 16::IRGC 13910-2</t>
  </si>
  <si>
    <t>RADIN GOI::IRGC 13969-1</t>
  </si>
  <si>
    <t>BUJANG::IRGC 14040-1</t>
  </si>
  <si>
    <t>CHANTEK 145::IRGC 14045-1</t>
  </si>
  <si>
    <t>RADIN EBOS 35::IRGC 14204-1</t>
  </si>
  <si>
    <t>JAROM EMAS::IRGC 14272-1</t>
  </si>
  <si>
    <t>ANAK CHINA::IRGC 14479-1</t>
  </si>
  <si>
    <t>ANAK DIDEK::IRGC 14491-1</t>
  </si>
  <si>
    <t>MURUNGA::IRGC 15428-1</t>
  </si>
  <si>
    <t>VELLAI KOLOMBAN::IRGC 15517-1</t>
  </si>
  <si>
    <t>HALSUDU HEENATI::IRGC 15599-1</t>
  </si>
  <si>
    <t>MINH SOC (CAMBODIA)::IRGC 16731-2</t>
  </si>
  <si>
    <t>TRANG LUA::IRGC 16781-3</t>
  </si>
  <si>
    <t>NEP BA BONG TO::IRGC 17005-2</t>
  </si>
  <si>
    <t>PEUAK NAM 43::IRGC 17129-1</t>
  </si>
  <si>
    <t>GADABUNG (GUNDIL)::IRGC 17569-2</t>
  </si>
  <si>
    <t>PUAK::IRGC 18512-3</t>
  </si>
  <si>
    <t>RADEN DJAWA (GUNDIL)::IRGC 18558-3</t>
  </si>
  <si>
    <t>RANDA KUNING::IRGC 18595-1</t>
  </si>
  <si>
    <t>SIAM BARABAI::IRGC 18800-2</t>
  </si>
  <si>
    <t>TJ PERAK::IRGC 19141-1</t>
  </si>
  <si>
    <t>UNGGAS::IRGC 19176-2</t>
  </si>
  <si>
    <t>HOING CANTEL::IRGC 19282-2</t>
  </si>
  <si>
    <t>INDO NO 7505::IRGC 20162-2</t>
  </si>
  <si>
    <t>ANG KANG K P::IRGC 22716-2</t>
  </si>
  <si>
    <t>DAMNOEUB KHSE SAUT::IRGC 22819-2</t>
  </si>
  <si>
    <t>DAMNOEUB POR HING::IRGC 22841-2</t>
  </si>
  <si>
    <t>DAMNOEUB THPOIL HING::IRGC 22856-2</t>
  </si>
  <si>
    <t>KAMPING POUY::IRGC 22876-2</t>
  </si>
  <si>
    <t>KREM KRAHAM::IRGC 22981-2</t>
  </si>
  <si>
    <t>KUOL DAUN THNONG::IRGC 22986-1</t>
  </si>
  <si>
    <t>LUA NEP 4416::IRGC 23006-1</t>
  </si>
  <si>
    <t>MARECH S V R::IRGC 23011-2</t>
  </si>
  <si>
    <t>MOROM::IRGC 23016-2</t>
  </si>
  <si>
    <t>NEANG CHAN::IRGC 23034-3</t>
  </si>
  <si>
    <t>NEANG MAC::IRGC 23071-3</t>
  </si>
  <si>
    <t>NEANG NARY::IRGC 23084-1</t>
  </si>
  <si>
    <t>NEANG SAATH K 45::IRGC 23109-2</t>
  </si>
  <si>
    <t>PHCAR SLA KI::IRGC 23169-2</t>
  </si>
  <si>
    <t>KHAO PHAE HOM::IRGC 23518-2</t>
  </si>
  <si>
    <t>ATH HAGARI JARAHAN PADDY::IRGC 23796-1</t>
  </si>
  <si>
    <t>KHAO' SIM::IRGC 24094-1</t>
  </si>
  <si>
    <t>PULUT WAJIT::IRGC 24624-3</t>
  </si>
  <si>
    <t>SITANDANG::IRGC 24681-1</t>
  </si>
  <si>
    <t>PADI BENOT::IRGC 24757-2</t>
  </si>
  <si>
    <t>JENDA ABANG::IRGC 25413-2</t>
  </si>
  <si>
    <t>PADI PUYUH::IRGC 25532-1</t>
  </si>
  <si>
    <t>TARING PELUNDUK::IRGC 25821-2</t>
  </si>
  <si>
    <t>TERUNG DAUN::IRGC 25823-2</t>
  </si>
  <si>
    <t>NANG SAU DO::IRGC 26243-1</t>
  </si>
  <si>
    <t>AI NAN TSAO 39::IRGC 28461-2</t>
  </si>
  <si>
    <t>POONGAR::IRGC 28611-1</t>
  </si>
  <si>
    <t>CHAO LEP NOK::IRGC 29451-2</t>
  </si>
  <si>
    <t>KHAO MAK KHAM::IRGC 29533-1</t>
  </si>
  <si>
    <t>LAI NOK KHA::IRGC 29604-2</t>
  </si>
  <si>
    <t>PHAN PHAE::IRGC 29652-2</t>
  </si>
  <si>
    <t>PHAE MEUN LAN::IRGC 29660-1</t>
  </si>
  <si>
    <t>THAO LOUANG::IRGC 29688-2</t>
  </si>
  <si>
    <t>EA DAM HANG DOK::IRGC 29698-2</t>
  </si>
  <si>
    <t>EA TIA::IRGC 29713-2</t>
  </si>
  <si>
    <t>KABIN::IRGC 29752-1</t>
  </si>
  <si>
    <t>KHAO HAE::IRGC 29773-3</t>
  </si>
  <si>
    <t>KHAO THAMA::IRGC 29838-2</t>
  </si>
  <si>
    <t>SRAU KHSAI::IRGC 29896-2</t>
  </si>
  <si>
    <t>KEO LAI::IRGC 29969-2</t>
  </si>
  <si>
    <t>KHAO NON::IRGC 30051-1</t>
  </si>
  <si>
    <t>SOC NAU (BIEN THE)::IRGC 32074-3</t>
  </si>
  <si>
    <t>PADI HITAM::IRGC 43496-3</t>
  </si>
  <si>
    <t>PENDEK LAYUNG::IRGC 43542-2</t>
  </si>
  <si>
    <t>RANTAT::IRGC 43563-3</t>
  </si>
  <si>
    <t>TUBU::IRGC 43677-2</t>
  </si>
  <si>
    <t>KENCANA RANDAH::IRGC 43709-2</t>
  </si>
  <si>
    <t>MAYAS PUTIH::IRGC 43727-2</t>
  </si>
  <si>
    <t>AMPIPIT::IRGC 44272-2</t>
  </si>
  <si>
    <t>DINGRAS::IRGC 44402-1</t>
  </si>
  <si>
    <t>KHAO DAWK MALI TIA::IRGC 47773-2</t>
  </si>
  <si>
    <t>GLAM::IRGC 47978-2</t>
  </si>
  <si>
    <t>LEUANG PRA TAHN::IRGC 48292-2</t>
  </si>
  <si>
    <t>NAH MOI::IRGC 48353-2</t>
  </si>
  <si>
    <t>NIAW DAM::IRGC 48387-2</t>
  </si>
  <si>
    <t>SA MER::IRGC 48454-2</t>
  </si>
  <si>
    <t>INDO NO 13075::IRGC 48665-3</t>
  </si>
  <si>
    <t>TODULI::IRGC 48942-2</t>
  </si>
  <si>
    <t>NAPDAI::IRGC 52009-1</t>
  </si>
  <si>
    <t>RAMINAD (GERMAN)::IRGC 53058-1</t>
  </si>
  <si>
    <t>TAN NONG::IRGC 56126-1</t>
  </si>
  <si>
    <t>JAO KHAO::IRGC 57046-1</t>
  </si>
  <si>
    <t>NAHNG KHAO BOW::IRGC 57377-1</t>
  </si>
  <si>
    <t>KYUN TAW SEIN::IRGC 58072-1</t>
  </si>
  <si>
    <t>SHWE SABA::IRGC 58206-1</t>
  </si>
  <si>
    <t>SATHIYA::IRGC 59225-1</t>
  </si>
  <si>
    <t>KHAO BAWNG::IRGC 61260-1</t>
  </si>
  <si>
    <t>WUA PAN LAK::IRGC 61357-1</t>
  </si>
  <si>
    <t>ANADI WHITE::IRGC 61897-1</t>
  </si>
  <si>
    <t>NCS 331::IRGC 62247-1</t>
  </si>
  <si>
    <t>NCS 458::IRGC 62290-1</t>
  </si>
  <si>
    <t>NCS 599::IRGC 62373-1</t>
  </si>
  <si>
    <t>NCS 766::IRGC 62478-1</t>
  </si>
  <si>
    <t>NCS 809 A::IRGC 62502-1</t>
  </si>
  <si>
    <t>E MOOM::IRGC 64291-1</t>
  </si>
  <si>
    <t>E NAWN KHAO::IRGC 64293-1</t>
  </si>
  <si>
    <t>E PLUAK::IRGC 64297-1</t>
  </si>
  <si>
    <t>GASET BOW::IRGC 64316-1</t>
  </si>
  <si>
    <t>KHAO BUN MI::IRGC 64366-2</t>
  </si>
  <si>
    <t>MA EUE::IRGC 64502-1</t>
  </si>
  <si>
    <t>OB CHUEY::IRGC 64568-1</t>
  </si>
  <si>
    <t>CHIAYI WU-K'O::IRGC 64974-1</t>
  </si>
  <si>
    <t>DAW NOK KAEN::IRGC 65548-1</t>
  </si>
  <si>
    <t>DAWK PUD KHAO::IRGC 65808-1</t>
  </si>
  <si>
    <t>KHAO YAI GUANG::IRGC 65972-1</t>
  </si>
  <si>
    <t>LEUANG KHAJAWN::IRGC 66014-1</t>
  </si>
  <si>
    <t>DAWK PUT::IRGC 66699-1</t>
  </si>
  <si>
    <t>DAW 85::IRGC 66704-1</t>
  </si>
  <si>
    <t>GAEW DAENG::IRGC 66707-1</t>
  </si>
  <si>
    <t>AN FU ZHAN::IRGC 67878-1</t>
  </si>
  <si>
    <t>Cameroon</t>
  </si>
  <si>
    <t>PADINTHUMA::IRGC 70762-2</t>
  </si>
  <si>
    <t>PAKISTANHMWE::IRGC 70763-1</t>
  </si>
  <si>
    <t>BHONDU PAREWA::IRGC 70802-3</t>
  </si>
  <si>
    <t>KARI GURMATIA::IRGC 70850-1</t>
  </si>
  <si>
    <t>KHAO KO RAOH::IRGC 71208-1</t>
  </si>
  <si>
    <t>KHAO NAHNG PRUNG::IRGC 71220-1</t>
  </si>
  <si>
    <t>LEUM DERN::IRGC 71288-1</t>
  </si>
  <si>
    <t>MUAY::IRGC 71318-1</t>
  </si>
  <si>
    <t>NIAW NAHK KRAD::IRGC 71352-1</t>
  </si>
  <si>
    <t>NIAW NARAI::IRGC 71353-1</t>
  </si>
  <si>
    <t>NIAW YUANG KHANUN::IRGC 71362-1</t>
  </si>
  <si>
    <t>PAN DAWK MAHK::IRGC 71380-1</t>
  </si>
  <si>
    <t>SESAT JADI::IRGC 71834-1</t>
  </si>
  <si>
    <t>BAI MI ZAI 7::IRGC 71940-1</t>
  </si>
  <si>
    <t>BU ZHI MING::IRGC 71971-1</t>
  </si>
  <si>
    <t>BA TUC RAN::IRGC 73239-1</t>
  </si>
  <si>
    <t>CA HIM::IRGC 73246-1</t>
  </si>
  <si>
    <t>LAKHA KUAR::IRGC 74760-1</t>
  </si>
  <si>
    <t>KHAO GAHB BUA::IRGC 74937-1</t>
  </si>
  <si>
    <t>YAH TOW::IRGC 75191-1</t>
  </si>
  <si>
    <t>KONG KHSACH BANG KATT::IRGC 75350-1</t>
  </si>
  <si>
    <t>NEANG MINH TONN::IRGC 75366-2</t>
  </si>
  <si>
    <t>I 41::IRGC 75927-1</t>
  </si>
  <si>
    <t>I 814::IRGC 76028-1</t>
  </si>
  <si>
    <t>HOU LU BAI::IRGC 76582-1</t>
  </si>
  <si>
    <t>LIU HE XI HE::IRGC 76661-1</t>
  </si>
  <si>
    <t>MI GU::IRGC 76687-1</t>
  </si>
  <si>
    <t>MIAO ZHAN::IRGC 76691-1</t>
  </si>
  <si>
    <t>QI YUE ZHAN::IRGC 76722-1</t>
  </si>
  <si>
    <t>SAN BAO GU::IRGC 76732-1</t>
  </si>
  <si>
    <t>XIA HONG GU::IRGC 76803-1</t>
  </si>
  <si>
    <t>YE DA GU::IRGC 76834-1</t>
  </si>
  <si>
    <t>IN TOK::IRGC 77071-1</t>
  </si>
  <si>
    <t>GUANG XUAN LIU HAO::IRGC 77341-1</t>
  </si>
  <si>
    <t>QI GU::IRGC 77381-1</t>
  </si>
  <si>
    <t>ZHAO DAN AI::IRGC 77422-1</t>
  </si>
  <si>
    <t>SHYAMJIRA::IRGC 77522-3</t>
  </si>
  <si>
    <t>TAMBAS JANGKOK::IRGC 78724-1</t>
  </si>
  <si>
    <t>CHON::IRGC 78776-1</t>
  </si>
  <si>
    <t>CHAO LAO SOUNG::IRGC 78799-1</t>
  </si>
  <si>
    <t>DAMNOEUB KAUN KHMOM::IRGC 79159-1</t>
  </si>
  <si>
    <t>KAUN TREI::IRGC 79194-1</t>
  </si>
  <si>
    <t>LAANG::IRGC 79258-1</t>
  </si>
  <si>
    <t>CHE MAH::IRGC 79480-1</t>
  </si>
  <si>
    <t>PO HE::IRGC 79701-1</t>
  </si>
  <si>
    <t>YAN ZHAN::IRGC 79740-1</t>
  </si>
  <si>
    <t>ZAO LENG SHUI ZHAN::IRGC 79756-1</t>
  </si>
  <si>
    <t>CHAN LEUY::IRGC 81223-1</t>
  </si>
  <si>
    <t>KHMAO KDET::IRGC 81278-1</t>
  </si>
  <si>
    <t>MUOY KUM::IRGC 81314-1</t>
  </si>
  <si>
    <t>NEANG AN::IRGC 81315-1</t>
  </si>
  <si>
    <t>NEANG LAU::IRGC 81328-1</t>
  </si>
  <si>
    <t>NOU::IRGC 81352-1</t>
  </si>
  <si>
    <t>PHCAR KABAS::IRGC 81357-1</t>
  </si>
  <si>
    <t>SAMBOK ANGKRANG::IRGC 81375-1</t>
  </si>
  <si>
    <t>SAR SIEM::IRGC 81386-2</t>
  </si>
  <si>
    <t>KUJAM KURIT::IRGC 81477-1</t>
  </si>
  <si>
    <t>LEMAK RUSA::IRGC 81486-1</t>
  </si>
  <si>
    <t>LIMA::IRGC 81487-1</t>
  </si>
  <si>
    <t>MAE HANG::IRGC 81615-2</t>
  </si>
  <si>
    <t>KUL REUSEI::IRGC 82308-1</t>
  </si>
  <si>
    <t>MARAMAY::IRGC 82628-1</t>
  </si>
  <si>
    <t>NEANG MINH::IRGC 83897-3</t>
  </si>
  <si>
    <t>SAMRONG 2::IRGC 83951-1</t>
  </si>
  <si>
    <t>SOK SOV::IRGC 83966-1</t>
  </si>
  <si>
    <t>ARITH::IRGC 84347-2</t>
  </si>
  <si>
    <t>CHA LIENG::IRGC 84920-1</t>
  </si>
  <si>
    <t>INPONG::IRGC 85524-1</t>
  </si>
  <si>
    <t>HMA GNENG::IRGC 85751-1</t>
  </si>
  <si>
    <t>KHAO PA::IRGC 85972-1</t>
  </si>
  <si>
    <t>LG 944::IRGC 86000-1</t>
  </si>
  <si>
    <t>TAP KHOUAY::IRGC 86373-1</t>
  </si>
  <si>
    <t>YADU BARA::IRGC 86912-1</t>
  </si>
  <si>
    <t>ARN'-SAR THNGORN'::IRGC 87205-1</t>
  </si>
  <si>
    <t>PA PHA EA::IRGC 87751-1</t>
  </si>
  <si>
    <t>JHINUWA DHAN::IRGC 88545-1</t>
  </si>
  <si>
    <t>DO NOUAN::IRGC 89648-1</t>
  </si>
  <si>
    <t>EA POUAK::IRGC 89748-1</t>
  </si>
  <si>
    <t>CHAO KHIE KHOUAY::IRGC 90968-1</t>
  </si>
  <si>
    <t>EA LOUY::IRGC 91220-1</t>
  </si>
  <si>
    <t>LAM BOUN::IRGC 91525-1</t>
  </si>
  <si>
    <t>NOON SOUNG::IRGC 91956-1</t>
  </si>
  <si>
    <t>TAM::IRGC 92253-1</t>
  </si>
  <si>
    <t>TOUN::IRGC 92291-2</t>
  </si>
  <si>
    <t>BANGKOUY::IRGC 94037-1</t>
  </si>
  <si>
    <t>DAMNOEUB KRAMOUM::IRGC 94084-2</t>
  </si>
  <si>
    <t>DAMNOUEB PHDAU PEN::IRGC 94176-1</t>
  </si>
  <si>
    <t>EA NOUAN::IRGC 95147-1</t>
  </si>
  <si>
    <t>EA KHAW NGAN::IRGC 95176-2</t>
  </si>
  <si>
    <t>EA TOM::IRGC 95276-1</t>
  </si>
  <si>
    <t>KHIE TOM::IRGC 95601-1</t>
  </si>
  <si>
    <t>AIJIAONANTE::IRGC 96974-1</t>
  </si>
  <si>
    <t>EKAYIN SAW::IRGC 97468-2</t>
  </si>
  <si>
    <t>KAUK HNYINGWA::IRGC 97487-1</t>
  </si>
  <si>
    <t>LG 10178::IRGC 98526-1</t>
  </si>
  <si>
    <t>LG 4153::IRGC 98528-1</t>
  </si>
  <si>
    <t>LG 9274::IRGC 98715-1</t>
  </si>
  <si>
    <t>PA KHENG KHAW::IRGC 98779-1</t>
  </si>
  <si>
    <t>SAM SI::IRGC 99020-1</t>
  </si>
  <si>
    <t>SANPATONG NYAY::IRGC 99050-1</t>
  </si>
  <si>
    <t>DO KHAW::IRGC 106977-1</t>
  </si>
  <si>
    <t>NASAENG::IRGC 107818-1</t>
  </si>
  <si>
    <t>POKKALI::IRGC 8948-1</t>
  </si>
  <si>
    <t>BATU::IRGC 71508-1</t>
  </si>
  <si>
    <t>RADIN PAHANG::IRGC 14487-1</t>
  </si>
  <si>
    <t>UPRH 233::IRGC 61667-1</t>
  </si>
  <si>
    <t>LEONG ORN 4135::IRGC 14087-1</t>
  </si>
  <si>
    <t>NAM SA GUI 19::IRGC 11462-1</t>
  </si>
  <si>
    <t>KUNENG::IRGC 71545-1</t>
  </si>
  <si>
    <t>NG KARAN DE::IRGC 43489-1</t>
  </si>
  <si>
    <t>SERENDAH SUNGAI DUA 25::IRGC 13892-1</t>
  </si>
  <si>
    <t>PLI KHAO::IRGC 64596-1</t>
  </si>
  <si>
    <t>SIAM ER 32::IRGC 13917-1</t>
  </si>
  <si>
    <t>SI HAO NDURIA::IRGC 66649-1</t>
  </si>
  <si>
    <t>Na souan::IRGC 11889-1</t>
  </si>
  <si>
    <t>PAI YI PING::IRGC 1368-1</t>
  </si>
  <si>
    <t>HAWM KRUA::IRGC 64333-1</t>
  </si>
  <si>
    <t>JAO LEUANG::IRGC 65866-1</t>
  </si>
  <si>
    <t>KHAO PRAHJIN::IRGC 64420-1</t>
  </si>
  <si>
    <t>NELI::IRGC 66603-1</t>
  </si>
  <si>
    <t>HAWM TOONG::IRGC 48007-1</t>
  </si>
  <si>
    <t>PULUT BARAYA::IRGC 27393-1</t>
  </si>
  <si>
    <t>NIBARI::IRGC 67742-1</t>
  </si>
  <si>
    <t>REMOL::IRGC 18624-1</t>
  </si>
  <si>
    <t>HNANWA::IRGC 33118-1</t>
  </si>
  <si>
    <t>TYPE 50::IRGC 74782-1</t>
  </si>
  <si>
    <t>LEUANG AWN::IRGC 48257-1</t>
  </si>
  <si>
    <t>KHAO THI RATE::IRGC 58041-1</t>
  </si>
  <si>
    <t>KETAN KUNANG KUNENG::IRGC 48730-1</t>
  </si>
  <si>
    <t>KUTTA::IRGC 52184-1</t>
  </si>
  <si>
    <t>PATISAIL::IRGC 37562-1</t>
  </si>
  <si>
    <t>BUCAYAB::IRGC 44357-1</t>
  </si>
  <si>
    <t>RADEN KARAMUNTING::IRGC 20098-1</t>
  </si>
  <si>
    <t>KALU ILANKALAYAN::IRGC 36270-1</t>
  </si>
  <si>
    <t>E DAW HAWM::IRGC 47938-1</t>
  </si>
  <si>
    <t>BANIKAT::IRGC 67720-1</t>
  </si>
  <si>
    <t>TJERE SUGI::IRGC 16650-1</t>
  </si>
  <si>
    <t>LONG KHI KRAI::IRGC 64490-1</t>
  </si>
  <si>
    <t>KAM PAI::IRGC 78245-1</t>
  </si>
  <si>
    <t>KONTOL 86::IRGC 14281-1</t>
  </si>
  <si>
    <t>MANUS::IRGC 71570-1</t>
  </si>
  <si>
    <t>LEUANG YAI 344::IRGC 651-1</t>
  </si>
  <si>
    <t>LEUANG YAI 29-12-2::IRGC 881-1</t>
  </si>
  <si>
    <t>LEUANG YAI 29-12-46::IRGC 24397-1</t>
  </si>
  <si>
    <t>DOC PHUNG D 12::IRGC 10234-2</t>
  </si>
  <si>
    <t>KHAO MON::IRGC 60764-1</t>
  </si>
  <si>
    <t>KHAO PONG AEV::IRGC 29820-1</t>
  </si>
  <si>
    <t>CHI SHENG TAO::IRGC 4606-1</t>
  </si>
  <si>
    <t>JANDA LAOR::IRGC 48552-1</t>
  </si>
  <si>
    <t>RADEN SAWO 1::IRGC 57578-1</t>
  </si>
  <si>
    <t>KHAO KAI::IRGC 78251-1</t>
  </si>
  <si>
    <t>TONG MAH::IRGC 65577-1</t>
  </si>
  <si>
    <t>GAM PAI 30-12-15::IRGC 831-1</t>
  </si>
  <si>
    <t>CHIH SHEN LI::IRGC 1306-1</t>
  </si>
  <si>
    <t>HAM 48::IRGC 29740-1</t>
  </si>
  <si>
    <t>WI BIR SHUN::IRGC 4602-1</t>
  </si>
  <si>
    <t>PAHK NOK GAEW::IRGC 64572-1</t>
  </si>
  <si>
    <t>PAMAH S 18::IRGC 61322-1</t>
  </si>
  <si>
    <t>TSAO SHENG LI 1::IRGC 1309-1</t>
  </si>
  <si>
    <t>KORASISI::IRGC 5285-1</t>
  </si>
  <si>
    <t>LABRA::IRGC 74757-1</t>
  </si>
  <si>
    <t>SADOK::IRGC 13334-1</t>
  </si>
  <si>
    <t>NCS 194::IRGC 51932-1</t>
  </si>
  <si>
    <t>WANGA BARUGULU::IRGC 52261-1</t>
  </si>
  <si>
    <t>KAMPAI PEUN MEUANG::IRGC 78248-1</t>
  </si>
  <si>
    <t>UNGGUL::IRGC 71644-1</t>
  </si>
  <si>
    <t>SERAUP 27::IRGC 1-1</t>
  </si>
  <si>
    <t>BA SHI ZAO::IRGC 67903-1</t>
  </si>
  <si>
    <t>Chad</t>
  </si>
  <si>
    <t>RACE PERUMAL::IRGC 55347-1</t>
  </si>
  <si>
    <t>SSANGDUJO::IRGC 55632-1</t>
  </si>
  <si>
    <t>ERR615681,ERR615682,ERR615683,ERR615684,ERR615685,ERR615686,ERR615687</t>
  </si>
  <si>
    <t>ERR617619,ERR617620,ERR617621,ERR617622,ERR617623,ERR617624</t>
  </si>
  <si>
    <t>ERR618249,ERR618250,ERR618251,ERR618252,ERR618253,ERR618254</t>
  </si>
  <si>
    <t>ERR617379,ERR617380,ERR617381,ERR617382,ERR617383,ERR617384</t>
  </si>
  <si>
    <t>ERR617385,ERR617386,ERR617387,ERR617388,ERR617389,ERR617390</t>
  </si>
  <si>
    <t>ERR617391,ERR617392,ERR617393,ERR617394,ERR617395,ERR617396</t>
  </si>
  <si>
    <t>ERR617397,ERR617398,ERR617399,ERR617400,ERR617401,ERR617402</t>
  </si>
  <si>
    <t>ERR617403,ERR617404,ERR617405,ERR617406,ERR617407,ERR617408</t>
  </si>
  <si>
    <t>ERR617409,ERR617410,ERR617411,ERR617412,ERR617413,ERR617414</t>
  </si>
  <si>
    <t>ERR617415,ERR617416,ERR617417,ERR617418,ERR617419,ERR617420</t>
  </si>
  <si>
    <t>ERR617421,ERR617422,ERR617423,ERR617424,ERR617425,ERR617426</t>
  </si>
  <si>
    <t>ERR617481,ERR617482,ERR617483,ERR617484,ERR617485,ERR617486</t>
  </si>
  <si>
    <t>ERR617487,ERR617488,ERR617489,ERR617490,ERR617491,ERR617492</t>
  </si>
  <si>
    <t>ERR617499,ERR617500,ERR617501,ERR617502,ERR617503,ERR617504</t>
  </si>
  <si>
    <t>ERR617727,ERR617728,ERR617729,ERR617730,ERR617731,ERR617732</t>
  </si>
  <si>
    <t>ERR617733,ERR617734,ERR617735,ERR617736,ERR617737,ERR617738</t>
  </si>
  <si>
    <t>ERR617745,ERR617746,ERR617747,ERR617748,ERR617749,ERR617750</t>
  </si>
  <si>
    <t>ERR618639,ERR618640,ERR618641,ERR618642,ERR618643,ERR618644</t>
  </si>
  <si>
    <t>ERR615395,ERR615396,ERR615397,ERR615398,ERR615399</t>
  </si>
  <si>
    <t>ERR616093,ERR616094,ERR616095,ERR616096,ERR616097,ERR616098</t>
  </si>
  <si>
    <t>ERR616247,ERR616248,ERR616249,ERR616250,ERR616251,ERR616252</t>
  </si>
  <si>
    <t>ERR616289,ERR616290,ERR616291,ERR616292,ERR616293,ERR616294</t>
  </si>
  <si>
    <t>ERR616387,ERR616388,ERR616389,ERR616390,ERR616391,ERR616392</t>
  </si>
  <si>
    <t>ERR616718,ERR616719,ERR616720,ERR616721,ERR616722,ERR616723</t>
  </si>
  <si>
    <t>ERR617909,ERR617910,ERR617911,ERR617912,ERR617913,ERR617914</t>
  </si>
  <si>
    <t>ERR608143,ERR608144,ERR608145,ERR608146,ERR608147,ERR608148</t>
  </si>
  <si>
    <t>ERR608239,ERR608240,ERR608241,ERR608242,ERR608243,ERR608244</t>
  </si>
  <si>
    <t>ERR613473,ERR613474,ERR613475,ERR613476,ERR613477,ERR613478</t>
  </si>
  <si>
    <t>ERR613491,ERR613492,ERR613493,ERR613494,ERR613495,ERR613496</t>
  </si>
  <si>
    <t>ERR613527,ERR613528,ERR613529,ERR613530,ERR613531,ERR613532</t>
  </si>
  <si>
    <t>ERR613581,ERR613582,ERR613583,ERR613584,ERR613585,ERR613586</t>
  </si>
  <si>
    <t>ERR613593,ERR613594,ERR613595,ERR613596,ERR613597,ERR613598</t>
  </si>
  <si>
    <t>ERR613701,ERR613702,ERR613703,ERR613704,ERR613705,ERR613706</t>
  </si>
  <si>
    <t>ERR605569,ERR605570,ERR605571,ERR605572,ERR605573,ERR605574</t>
  </si>
  <si>
    <t>ERR605581,ERR605582,ERR605583,ERR605584,ERR605585,ERR605586</t>
  </si>
  <si>
    <t>ERR605647,ERR605648,ERR605649,ERR605650,ERR605651,ERR605652</t>
  </si>
  <si>
    <t>ERR615482,ERR615483,ERR615484,ERR615485,ERR615486,ERR615487</t>
  </si>
  <si>
    <t>ERR615727,ERR615728,ERR615729,ERR615730,ERR615731,ERR615732</t>
  </si>
  <si>
    <t>ERR613485,ERR613486,ERR613487,ERR613488,ERR613489,ERR613490</t>
  </si>
  <si>
    <t>ERR613575,ERR613576,ERR613577,ERR613578,ERR613579,ERR613580</t>
  </si>
  <si>
    <t>ERR610223,ERR610224,ERR610225,ERR610226,ERR610227,ERR610228</t>
  </si>
  <si>
    <t>ERR610241,ERR610242,ERR610243,ERR610244,ERR610245,ERR610246</t>
  </si>
  <si>
    <t>ERR610247,ERR610248,ERR610249,ERR610250,ERR610251,ERR610252</t>
  </si>
  <si>
    <t>ERR610265,ERR610266,ERR610267,ERR610268,ERR610269,ERR610270</t>
  </si>
  <si>
    <t>ERR610753,ERR610754,ERR610755,ERR610756,ERR610757,ERR610758,ERR610759,ERR610760,ERR610761,ERR610762,ERR610763,ERR610764,ERR610765,ERR610766,ERR610767,ERR610768,ERR610769,ERR610770,ERR610771,ERR610772</t>
  </si>
  <si>
    <t>ERR610785,ERR610786,ERR610787,ERR610788,ERR610789,ERR610790</t>
  </si>
  <si>
    <t>ERR615315,ERR615316,ERR615317,ERR615318,ERR615319,ERR615320</t>
  </si>
  <si>
    <t>ERR608257,ERR608258,ERR608259,ERR608260,ERR608261,ERR608262</t>
  </si>
  <si>
    <t>ERR608347,ERR608348,ERR608349,ERR608350,ERR608351,ERR608352</t>
  </si>
  <si>
    <t>ERR608495,ERR608496,ERR608497,ERR608498,ERR608499,ERR608500</t>
  </si>
  <si>
    <t>ERR616136,ERR616137,ERR616138,ERR616139,ERR616140,ERR616141</t>
  </si>
  <si>
    <t>ERR613257,ERR613258,ERR613259,ERR613260,ERR613261,ERR613262</t>
  </si>
  <si>
    <t>ERR605707,ERR605708,ERR605709,ERR605710,ERR605711,ERR605712</t>
  </si>
  <si>
    <t>ERR605713,ERR605714,ERR605715,ERR605716,ERR605717,ERR605718</t>
  </si>
  <si>
    <t>ERR608615,ERR608616,ERR608617,ERR608618,ERR608619,ERR608620</t>
  </si>
  <si>
    <t>ERR617921,ERR617922,ERR617923,ERR617924,ERR617925,ERR617926</t>
  </si>
  <si>
    <t>ERR605599,ERR605600,ERR605601,ERR605602,ERR605603,ERR605604</t>
  </si>
  <si>
    <t>ERR605671,ERR605672,ERR605673,ERR605674,ERR605675,ERR605676</t>
  </si>
  <si>
    <t>ERR610259,ERR610260,ERR610261,ERR610262,ERR610263,ERR610264</t>
  </si>
  <si>
    <t>ERR610271,ERR610272,ERR610273,ERR610274,ERR610275,ERR610276</t>
  </si>
  <si>
    <t>ERR617915,ERR617916,ERR617917,ERR617918,ERR617919,ERR617920</t>
  </si>
  <si>
    <t>ERR617505,ERR617506,ERR617507,ERR617508,ERR617509,ERR617510</t>
  </si>
  <si>
    <t>ERR615452,ERR615453,ERR615454,ERR615455,ERR615456,ERR615457</t>
  </si>
  <si>
    <t>ERR629600,ERR629601,ERR629602,ERR629603,ERR629604,ERR629605</t>
  </si>
  <si>
    <t>ERR630538,ERR630539,ERR630540,ERR630541,ERR630542,ERR630543</t>
  </si>
  <si>
    <t>ERR630550,ERR630551,ERR630552,ERR630553,ERR630554,ERR630555</t>
  </si>
  <si>
    <t>ERR630562,ERR630563,ERR630564,ERR630565,ERR630566,ERR630567,ERR630568,ERR630569,ERR630570,ERR630571,ERR630572,ERR630573,ERR630574,ERR630575,ERR630576,ERR630577,ERR630578,ERR630579,ERR630580,ERR630581</t>
  </si>
  <si>
    <t>ERR630622,ERR630623,ERR630624,ERR630625,ERR630626,ERR630627,ERR630628,ERR630629,ERR630630,ERR630631,ERR630632,ERR630633,ERR630634,ERR630635,ERR630636,ERR630637,ERR630638,ERR630639,ERR630640,ERR630641</t>
  </si>
  <si>
    <t>ERR630662,ERR630663,ERR630664,ERR630665,ERR630666,ERR630667</t>
  </si>
  <si>
    <t>ERR615257,ERR615258,ERR615259,ERR615260,ERR615261,ERR615262</t>
  </si>
  <si>
    <t>ERR615634,ERR615635,ERR615636,ERR615637,ERR615638,ERR615639,ERR615640</t>
  </si>
  <si>
    <t>ERR616580,ERR616581,ERR616582,ERR616583,ERR616584,ERR616585</t>
  </si>
  <si>
    <t>ERR616598,ERR616599,ERR616600,ERR616601,ERR616602,ERR616603</t>
  </si>
  <si>
    <t>ERR606282,ERR606283,ERR606284,ERR606285,ERR606286,ERR606287,ERR606288,ERR606289,ERR606290,ERR606291,ERR606292,ERR606293,ERR606294,ERR606295</t>
  </si>
  <si>
    <t>ERR635227,ERR635228,ERR635229,ERR635230,ERR635231,ERR635232,ERR635238,ERR635239,ERR635240,ERR635241,ERR635242,ERR635243,ERR635224,ERR635225,ERR635226,ERR635233,ERR635234,ERR635235,ERR635236,ERR635237</t>
  </si>
  <si>
    <t>ERR635311,ERR635312,ERR635315,ERR635310,ERR635313,ERR635314</t>
  </si>
  <si>
    <t>ERR615780,ERR615781,ERR615782,ERR615783,ERR615784,ERR615785,ERR615786</t>
  </si>
  <si>
    <t>ERR616450,ERR616451,ERR616452,ERR616453,ERR616454,ERR616455</t>
  </si>
  <si>
    <t>ERR617203,ERR617204,ERR617205,ERR617206,ERR617207,ERR617208</t>
  </si>
  <si>
    <t>ERR615494,ERR615495,ERR615496,ERR615497,ERR615498,ERR615499,ERR615500</t>
  </si>
  <si>
    <t>ERR612191,ERR612192,ERR612193,ERR612194,ERR612195,ERR612196</t>
  </si>
  <si>
    <t>ERR605327,ERR605328,ERR605329,ERR605330,ERR605331,ERR605332</t>
  </si>
  <si>
    <t>ERR605333,ERR605334,ERR605335,ERR605336,ERR605337,ERR605338</t>
  </si>
  <si>
    <t>ERR605339,ERR605340,ERR605341,ERR605342,ERR605343,ERR605344</t>
  </si>
  <si>
    <t>ERR605345,ERR605346,ERR605347,ERR605348,ERR605349,ERR605350</t>
  </si>
  <si>
    <t>ERR605351,ERR605352,ERR605353,ERR605354,ERR605355,ERR605356</t>
  </si>
  <si>
    <t>ERR605363,ERR605364,ERR605365,ERR605366,ERR605367,ERR605368</t>
  </si>
  <si>
    <t>ERR605369,ERR605370,ERR605371,ERR605372,ERR605373,ERR605374</t>
  </si>
  <si>
    <t>ERR605375,ERR605376,ERR605377,ERR605378,ERR605379,ERR605380</t>
  </si>
  <si>
    <t>ERR605381,ERR605382,ERR605383,ERR605384,ERR605385,ERR605386</t>
  </si>
  <si>
    <t>ERR605387,ERR605388,ERR605389,ERR605390,ERR605391,ERR605392</t>
  </si>
  <si>
    <t>ERR605393,ERR605394,ERR605395,ERR605396,ERR605397,ERR605398</t>
  </si>
  <si>
    <t>ERR605399,ERR605400,ERR605401,ERR605402,ERR605403,ERR605404</t>
  </si>
  <si>
    <t>ERR605405,ERR605406,ERR605407,ERR605408,ERR605409,ERR605410</t>
  </si>
  <si>
    <t>ERR605411,ERR605412,ERR605413,ERR605414,ERR605415,ERR605416</t>
  </si>
  <si>
    <t>ERR605423,ERR605424,ERR605425,ERR605426,ERR605427,ERR605428</t>
  </si>
  <si>
    <t>ERR606747,ERR606748,ERR606749,ERR606750,ERR606751</t>
  </si>
  <si>
    <t>ERR606781,ERR606782,ERR606783,ERR606784,ERR606785</t>
  </si>
  <si>
    <t>ERR617307,ERR617308,ERR617309,ERR617310,ERR617311,ERR617312</t>
  </si>
  <si>
    <t>ERR617313,ERR617314,ERR617315,ERR617316,ERR617317,ERR617318</t>
  </si>
  <si>
    <t>ERR617673,ERR617674,ERR617675,ERR617676,ERR617677,ERR617678</t>
  </si>
  <si>
    <t>ERR617679,ERR617680,ERR617681,ERR617682,ERR617683,ERR617684</t>
  </si>
  <si>
    <t>ERR617685,ERR617686,ERR617687,ERR617688,ERR617689,ERR617690</t>
  </si>
  <si>
    <t>ERR617849,ERR617850,ERR617851,ERR617852,ERR617853,ERR617854</t>
  </si>
  <si>
    <t>ERR617855,ERR617856,ERR617857,ERR617858,ERR617859,ERR617860</t>
  </si>
  <si>
    <t>ERR617861,ERR617862,ERR617863,ERR617864,ERR617865,ERR617866</t>
  </si>
  <si>
    <t>ERR617870,ERR617867,ERR617868,ERR617869,ERR617871,ERR617872</t>
  </si>
  <si>
    <t>ERR617873,ERR617874,ERR617875,ERR617876,ERR617877,ERR617878</t>
  </si>
  <si>
    <t>ERR617883,ERR617879,ERR617880,ERR617881,ERR617882,ERR617884</t>
  </si>
  <si>
    <t>ERR617885,ERR617886,ERR617887,ERR617888,ERR617889,ERR617890</t>
  </si>
  <si>
    <t>ERR617896,ERR617891,ERR617892,ERR617893,ERR617894,ERR617895</t>
  </si>
  <si>
    <t>ERR617897,ERR617898,ERR617899,ERR617900,ERR617901,ERR617902</t>
  </si>
  <si>
    <t>ERR617975,ERR617976,ERR617977,ERR617978,ERR617979,ERR617980,ERR617981,ERR617982,ERR617983,ERR617984,ERR617985,ERR617986,ERR617987,ERR617988,ERR617989,ERR617990,ERR617991,ERR617992,ERR617993,ERR617994</t>
  </si>
  <si>
    <t>ERR618145,ERR618146,ERR618147,ERR618148,ERR618149,ERR618150</t>
  </si>
  <si>
    <t>ERR618151,ERR618152,ERR618153,ERR618154,ERR618155,ERR618156</t>
  </si>
  <si>
    <t>ERR618157,ERR618158,ERR618159,ERR618160,ERR618161,ERR618162</t>
  </si>
  <si>
    <t>ERR618169,ERR618170,ERR618171,ERR618172,ERR618173,ERR618174</t>
  </si>
  <si>
    <t>ERR618315,ERR618316,ERR618317,ERR618318,ERR618319,ERR618320</t>
  </si>
  <si>
    <t>ERR618525,ERR618526,ERR618527,ERR618528,ERR618529,ERR618530</t>
  </si>
  <si>
    <t>ERR618297,ERR618298,ERR618299,ERR618300,ERR618301,ERR618302</t>
  </si>
  <si>
    <t>ERR618519,ERR618520,ERR618521,ERR618522,ERR618523,ERR618524</t>
  </si>
  <si>
    <t>ERR618531,ERR618532,ERR618533,ERR618534,ERR618535,ERR618536</t>
  </si>
  <si>
    <t>ERR638273,ERR638274,ERR638275,ERR638276,ERR638277,ERR638278</t>
  </si>
  <si>
    <t>ERR618459,ERR618460,ERR618461,ERR618462,ERR618463,ERR618464</t>
  </si>
  <si>
    <t>ERR612625,ERR612626,ERR612627,ERR612628,ERR612629,ERR612630</t>
  </si>
  <si>
    <t>ERR612631,ERR612632,ERR612633,ERR612634,ERR612635,ERR612636</t>
  </si>
  <si>
    <t>ERR612681,ERR612682,ERR612683,ERR612684,ERR612685,ERR612686</t>
  </si>
  <si>
    <t>ERR612783,ERR612784,ERR612785,ERR612786,ERR612787,ERR612788</t>
  </si>
  <si>
    <t>ERR612789,ERR612790,ERR612791,ERR612792,ERR612793,ERR612794</t>
  </si>
  <si>
    <t>ERR612795,ERR612796,ERR612797,ERR612798,ERR612799,ERR612800</t>
  </si>
  <si>
    <t>ERR612801,ERR612802,ERR612803,ERR612804,ERR612805,ERR612806</t>
  </si>
  <si>
    <t>ERR606648,ERR606649,ERR606650,ERR606651,ERR606652,ERR606653</t>
  </si>
  <si>
    <t>ERR606660,ERR606661,ERR606662,ERR606663,ERR606664,ERR606665</t>
  </si>
  <si>
    <t>ERR606672,ERR606673,ERR606674,ERR606675,ERR606676,ERR606677</t>
  </si>
  <si>
    <t>ERR606690,ERR606691,ERR606692,ERR606693,ERR606694,ERR606695,ERR606696,ERR606697,ERR606698,ERR606699,ERR606700,ERR606701,ERR606702,ERR606703,ERR606704,ERR606705,ERR606706,ERR606707,ERR606708,ERR606709</t>
  </si>
  <si>
    <t>ERR606710,ERR606711,ERR606712,ERR606713,ERR606714,ERR606715</t>
  </si>
  <si>
    <t>ERR606716,ERR606717,ERR606718,ERR606719,ERR606720,ERR606721</t>
  </si>
  <si>
    <t>ERR606722,ERR606723,ERR606724,ERR606725,ERR606726,ERR606727</t>
  </si>
  <si>
    <t>ERR606728,ERR606729,ERR606730,ERR606731,ERR606732,ERR606733,ERR606734,ERR606735,ERR606736,ERR606737,ERR606738,ERR606739,ERR606740,ERR606741,ERR606742,ERR606743,ERR606744,ERR606745,ERR606746</t>
  </si>
  <si>
    <t>ERR606805,ERR606806,ERR606807,ERR606808,ERR606809</t>
  </si>
  <si>
    <t>ERR606810,ERR606811,ERR606812,ERR606813,ERR606814</t>
  </si>
  <si>
    <t>ERR617927,ERR617928,ERR617929,ERR617930,ERR617931,ERR617932</t>
  </si>
  <si>
    <t>ERR618181,ERR618182,ERR618183,ERR618184,ERR618185,ERR618186</t>
  </si>
  <si>
    <t>ERR618187,ERR618188,ERR618189,ERR618190,ERR618191,ERR618192</t>
  </si>
  <si>
    <t>ERR618193,ERR618194,ERR618195,ERR618196,ERR618197,ERR618198</t>
  </si>
  <si>
    <t>ERR618219,ERR618220,ERR618221,ERR618222,ERR618223,ERR618224</t>
  </si>
  <si>
    <t>ERR618225,ERR618226,ERR618227,ERR618228,ERR618229,ERR618230</t>
  </si>
  <si>
    <t>ERR618231,ERR618232,ERR618233,ERR618235,ERR618236,ERR618234</t>
  </si>
  <si>
    <t>ERR618375,ERR618376,ERR618377,ERR618378,ERR618379,ERR618380</t>
  </si>
  <si>
    <t>ERR618381,ERR618382,ERR618383,ERR618384,ERR618385,ERR618386</t>
  </si>
  <si>
    <t>ERR618411,ERR618412,ERR618413,ERR618414,ERR618415,ERR618416</t>
  </si>
  <si>
    <t>ERR618417,ERR618418,ERR618419,ERR618420,ERR618421,ERR618422</t>
  </si>
  <si>
    <t>ERR618429,ERR618430,ERR618431,ERR618432,ERR618433,ERR618434</t>
  </si>
  <si>
    <t>ERR618465,ERR618466,ERR618467,ERR618468,ERR618469,ERR618470</t>
  </si>
  <si>
    <t>ERR618567,ERR618568,ERR618569,ERR618570,ERR618571,ERR618572</t>
  </si>
  <si>
    <t>ERR618573,ERR618574,ERR618575,ERR618576,ERR618577,ERR618578</t>
  </si>
  <si>
    <t>ERR618579,ERR618580,ERR618581,ERR618582,ERR618583,ERR618584</t>
  </si>
  <si>
    <t>ERR618591,ERR618592,ERR618593,ERR618594,ERR618595,ERR618596</t>
  </si>
  <si>
    <t>ERR626747,ERR626748,ERR626749,ERR626750,ERR626751,ERR626752</t>
  </si>
  <si>
    <t>ERR626753,ERR626754,ERR626755,ERR626756,ERR626757,ERR626758</t>
  </si>
  <si>
    <t>ERR626759,ERR626760,ERR626761,ERR626762,ERR626763,ERR626764</t>
  </si>
  <si>
    <t>ERR626771,ERR626772,ERR626773,ERR626774,ERR626775,ERR626776</t>
  </si>
  <si>
    <t>ERR626777,ERR626778,ERR626779,ERR626780,ERR626781,ERR626782</t>
  </si>
  <si>
    <t>ERR626855,ERR626856,ERR626857,ERR626858,ERR626859,ERR626860</t>
  </si>
  <si>
    <t>ERR626435,ERR626436,ERR626437,ERR626438,ERR626439,ERR626440</t>
  </si>
  <si>
    <t>ERR608167,ERR608168,ERR608169,ERR608170,ERR608171,ERR608172</t>
  </si>
  <si>
    <t>ERR612643,ERR612644,ERR612645,ERR612646,ERR612647,ERR612648</t>
  </si>
  <si>
    <t>ERR612649,ERR612650,ERR612651,ERR612652,ERR612653,ERR612654</t>
  </si>
  <si>
    <t>ERR605473,ERR605474,ERR605475,ERR605476,ERR605477,ERR605478</t>
  </si>
  <si>
    <t>ERR606752,ERR606753,ERR606754,ERR606755,ERR606756,ERR606757,ERR606758,ERR606759,ERR606760,ERR606761,ERR606762,ERR606763,ERR606764,ERR606765,ERR606766,ERR606767,ERR606768,ERR606769,ERR606770</t>
  </si>
  <si>
    <t>ERR606771,ERR606772,ERR606773,ERR606774,ERR606775</t>
  </si>
  <si>
    <t>ERR617631,ERR617632,ERR617633,ERR617634,ERR617635,ERR617636</t>
  </si>
  <si>
    <t>ERR617637,ERR617638,ERR617639,ERR617640,ERR617641,ERR617642</t>
  </si>
  <si>
    <t>ERR618423,ERR618424,ERR618425,ERR618426,ERR618427,ERR618428</t>
  </si>
  <si>
    <t>ERR626741,ERR626742,ERR626743,ERR626744,ERR626745,ERR626746</t>
  </si>
  <si>
    <t>ERR616080,ERR616081,ERR616082,ERR616083,ERR616084,ERR616085,ERR616086</t>
  </si>
  <si>
    <t>ERR615148,ERR615149,ERR615150,ERR615151,ERR615152,ERR615153</t>
  </si>
  <si>
    <t>ERR612957,ERR612958,ERR612959,ERR612960,ERR612961,ERR612962</t>
  </si>
  <si>
    <t>ERR612975,ERR612976,ERR612977,ERR612978,ERR612979,ERR612980</t>
  </si>
  <si>
    <t>ERR612987,ERR612988,ERR612989,ERR612990,ERR612991,ERR612992</t>
  </si>
  <si>
    <t>ERR615746,ERR615747,ERR615748,ERR615749,ERR615750,ERR615751</t>
  </si>
  <si>
    <t>ERR638272,ERR638267,ERR638268,ERR638269,ERR638270,ERR638271</t>
  </si>
  <si>
    <t>ERR612699,ERR612700,ERR612701,ERR612702,ERR612703,ERR612704</t>
  </si>
  <si>
    <t>ERR630084,ERR630085,ERR630086,ERR630087,ERR630088,ERR630089</t>
  </si>
  <si>
    <t>ERR630108,ERR630109,ERR630110,ERR630111,ERR630112,ERR630113,ERR630114,ERR630115,ERR630116,ERR630117,ERR630118,ERR630119,ERR630120,ERR630121,ERR630122,ERR630123,ERR630124,ERR630125,ERR630126,ERR630127</t>
  </si>
  <si>
    <t>ERR611975,ERR611976,ERR611977,ERR611978,ERR611979,ERR611980,ERR611981,ERR611982,ERR611983,ERR611984,ERR611985,ERR611986,ERR611987,ERR611988,ERR611989,ERR611990,ERR611991,ERR611992,ERR611993,ERR611994</t>
  </si>
  <si>
    <t>ERR611995,ERR611996,ERR611997,ERR611998,ERR611999,ERR612000,ERR612001,ERR612002,ERR612003,ERR612004,ERR612005,ERR612006,ERR612007,ERR612008,ERR612009,ERR612010,ERR612011,ERR612012,ERR612013,ERR612014</t>
  </si>
  <si>
    <t>ERR608323,ERR608324,ERR608325,ERR608326,ERR608327,ERR608328</t>
  </si>
  <si>
    <t>ERR616060,ERR616061,ERR616062,ERR616063,ERR616064,ERR616065,ERR616066</t>
  </si>
  <si>
    <t>ERR618699,ERR618700,ERR618701,ERR618702,ERR618703,ERR618704</t>
  </si>
  <si>
    <t>ERR618705,ERR618706,ERR618707,ERR618708,ERR618709,ERR618710</t>
  </si>
  <si>
    <t>ERR608281,ERR608282,ERR608283,ERR608284,ERR608285,ERR608286</t>
  </si>
  <si>
    <t>ERR612807,ERR612808,ERR612809,ERR612810,ERR612811,ERR612812</t>
  </si>
  <si>
    <t>ERR608811,ERR608812,ERR608813,ERR608814,ERR608815,ERR608816</t>
  </si>
  <si>
    <t>ERR608841,ERR608842,ERR608843,ERR608844,ERR608845,ERR608846</t>
  </si>
  <si>
    <t>ERR612819,ERR612820,ERR612821,ERR612822,ERR612823,ERR612824</t>
  </si>
  <si>
    <t>ERR612855,ERR612856,ERR612857,ERR612858,ERR612859,ERR612860</t>
  </si>
  <si>
    <t>ERR612861,ERR612862,ERR612863,ERR612864,ERR612865,ERR612866</t>
  </si>
  <si>
    <t>ERR612873,ERR612874,ERR612875,ERR612876,ERR612877,ERR612878</t>
  </si>
  <si>
    <t>ERR612885,ERR612886,ERR612887,ERR612888,ERR612889,ERR612890</t>
  </si>
  <si>
    <t>ERR616817,ERR616818,ERR616819,ERR616820,ERR616821,ERR616822</t>
  </si>
  <si>
    <t>ERR617709,ERR617710,ERR617711,ERR617712,ERR617713,ERR617714</t>
  </si>
  <si>
    <t>ERR608013,ERR608014,ERR608015,ERR608016,ERR608017,ERR608018</t>
  </si>
  <si>
    <t>ERR608105,ERR608106,ERR608107,ERR608108,ERR608109,ERR608110</t>
  </si>
  <si>
    <t>ERR615935,ERR615936,ERR615937,ERR615938,ERR615939,ERR615940</t>
  </si>
  <si>
    <t>ERR621907,ERR621908,ERR621909,ERR621910,ERR621911,ERR621912</t>
  </si>
  <si>
    <t>ERR612849,ERR612850,ERR612851,ERR612852,ERR612853,ERR612854</t>
  </si>
  <si>
    <t>ERR612867,ERR612868,ERR612869,ERR612870,ERR612871,ERR612872</t>
  </si>
  <si>
    <t>ERR612879,ERR612880,ERR612881,ERR612882,ERR612883,ERR612884</t>
  </si>
  <si>
    <t>ERR612915,ERR612916,ERR612917,ERR612918,ERR612919,ERR612920</t>
  </si>
  <si>
    <t>ERR612921,ERR612922,ERR612923,ERR612924,ERR612925,ERR612926</t>
  </si>
  <si>
    <t>ERR607855,ERR607856,ERR607857,ERR607858,ERR607859,ERR607860,ERR607861,ERR607862,ERR607863,ERR607864,ERR607865,ERR607866,ERR607867,ERR607868,ERR607869,ERR607870,ERR607871,ERR607872,ERR607873,ERR607874</t>
  </si>
  <si>
    <t>ERR615178,ERR615179,ERR615180</t>
  </si>
  <si>
    <t>ERR608031,ERR608032,ERR608033,ERR608034,ERR608035,ERR608036</t>
  </si>
  <si>
    <t>ERR608075,ERR608076,ERR608077,ERR608078,ERR608079,ERR608080</t>
  </si>
  <si>
    <t>ERR608853,ERR608854,ERR608855,ERR608856,ERR608857,ERR608858</t>
  </si>
  <si>
    <t>ERR608537,ERR608538,ERR608539,ERR608540,ERR608541,ERR608542</t>
  </si>
  <si>
    <t>ERR612813,ERR612814,ERR612815,ERR612816,ERR612817,ERR612818</t>
  </si>
  <si>
    <t>ERR612891,ERR612892,ERR612893,ERR612894,ERR612895,ERR612896</t>
  </si>
  <si>
    <t>ERR614537,ERR614538,ERR614539,ERR614540,ERR614541,ERR614542</t>
  </si>
  <si>
    <t>ERR605491,ERR605492,ERR605493,ERR605494,ERR605495,ERR605496</t>
  </si>
  <si>
    <t>ERR617355,ERR617356,ERR617357,ERR617358,ERR617359,ERR617360</t>
  </si>
  <si>
    <t>ERR618327,ERR618328,ERR618329,ERR618330,ERR618331,ERR618332</t>
  </si>
  <si>
    <t>ERR610343,ERR610344,ERR610345,ERR610346,ERR610347,ERR610348</t>
  </si>
  <si>
    <t>ERR618025,ERR618027,ERR618028,ERR618029,ERR618030,ERR618026</t>
  </si>
  <si>
    <t>ERR615707,ERR615708,ERR615709,ERR615710,ERR615711,ERR615712,ERR615713,ERR615714,ERR615715,ERR615716,ERR615717,ERR615718,ERR615719,ERR615720,ERR615721,ERR615722,ERR615723,ERR615724,ERR615725,ERR615726</t>
  </si>
  <si>
    <t>ERR616423,ERR616424,ERR616425,ERR616426,ERR616427,ERR616428</t>
  </si>
  <si>
    <t>ERR610337,ERR610338,ERR610339,ERR610340,ERR610341,ERR610342</t>
  </si>
  <si>
    <t>ERR629794,ERR629795,ERR629796,ERR629797,ERR629798,ERR629799</t>
  </si>
  <si>
    <t>ERR614697,ERR614698,ERR614699,ERR614700,ERR614701,ERR614702,ERR614703,ERR614704,ERR614705,ERR614706,ERR614707,ERR614708,ERR614709,ERR614710,ERR614711,ERR614712,ERR614713,ERR614714,ERR614715,ERR614716</t>
  </si>
  <si>
    <t>ERR614135,ERR614136,ERR614137,ERR614138,ERR614139,ERR614140</t>
  </si>
  <si>
    <t>ERR612619,ERR612620,ERR612621,ERR612622,ERR612623,ERR612624</t>
  </si>
  <si>
    <t>ERR610685,ERR610686,ERR610687,ERR610688,ERR610689,ERR610690</t>
  </si>
  <si>
    <t>ERR610697,ERR610698,ERR610699,ERR610700,ERR610701,ERR610702</t>
  </si>
  <si>
    <t>ERR610709,ERR610710,ERR610711,ERR610712,ERR610713,ERR610714</t>
  </si>
  <si>
    <t>ERR630018,ERR630019,ERR630020,ERR630021,ERR630022,ERR630023</t>
  </si>
  <si>
    <t>ERR630030,ERR630031,ERR630032,ERR630033,ERR630034,ERR630035</t>
  </si>
  <si>
    <t>ERR630386,ERR630387,ERR630388,ERR630389,ERR630390,ERR630391</t>
  </si>
  <si>
    <t>ERR630398,ERR630399,ERR630400,ERR630401,ERR630402,ERR630403</t>
  </si>
  <si>
    <t>ERR631036,ERR631037,ERR631038,ERR631039,ERR631040,ERR631041</t>
  </si>
  <si>
    <t>ERR631062,ERR631063,ERR631064,ERR631065,ERR631066,ERR631067</t>
  </si>
  <si>
    <t>ERR631068,ERR631069,ERR631070,ERR631071,ERR631072,ERR631073</t>
  </si>
  <si>
    <t>ERR631074,ERR631075,ERR631076,ERR631077,ERR631078,ERR631079</t>
  </si>
  <si>
    <t>ERR631101,ERR631102,ERR631103,ERR631104,ERR631105,ERR631106</t>
  </si>
  <si>
    <t>ERR631127,ERR631128,ERR631129,ERR631130,ERR631131,ERR631132,ERR631133,ERR631134,ERR631135,ERR631136,ERR631137,ERR631138,ERR631139,ERR631140,ERR631141,ERR631142,ERR631143,ERR631144,ERR631145,ERR631146</t>
  </si>
  <si>
    <t>ERR631303,ERR631304,ERR631306,ERR631307,ERR631308,ERR631309,ERR631310,ERR631312,ERR631313,ERR631314,ERR631315,ERR631316,ERR631317,ERR631318,ERR631320,ERR631321,ERR631305,ERR631311,ERR631319,ERR631322</t>
  </si>
  <si>
    <t>ERR631349,ERR631350,ERR631353,ERR631354,ERR631355,ERR631356,ERR631358,ERR631359,ERR631360,ERR631361,ERR631362,ERR631363,ERR631364,ERR631365,ERR631366,ERR631367,ERR631351,ERR631352,ERR631357,ERR631368</t>
  </si>
  <si>
    <t>ERR631395,ERR631396,ERR631401,ERR631403,ERR631408,ERR631409,ERR631410,ERR631397,ERR631398,ERR631399,ERR631400,ERR631402,ERR631404,ERR631405,ERR631406,ERR631407,ERR631411,ERR631412,ERR631413,ERR631414</t>
  </si>
  <si>
    <t>ERR631416,ERR631417,ERR631419,ERR631420,ERR631425,ERR631426,ERR631433,ERR631434,ERR631415,ERR631418,ERR631421,ERR631422,ERR631423,ERR631424,ERR631427,ERR631428,ERR631429,ERR631430,ERR631431,ERR631432</t>
  </si>
  <si>
    <t>ERR631533,ERR631534,ERR631535,ERR631538,ERR631539,ERR631540,ERR631541,ERR631542,ERR631543,ERR631544,ERR631545,ERR631546,ERR631547,ERR631549,ERR631550,ERR631551,ERR631536,ERR631537,ERR631548,ERR631552</t>
  </si>
  <si>
    <t>ERR631556,ERR631557,ERR631558,ERR631559,ERR631560,ERR631561,ERR631562,ERR631563,ERR631564,ERR631565,ERR631568,ERR631569,ERR631570,ERR631571,ERR631572,ERR631553,ERR631554,ERR631555,ERR631566,ERR631567</t>
  </si>
  <si>
    <t>ERR631573,ERR631574,ERR631575,ERR631576,ERR631577,ERR631578,ERR631579,ERR631582,ERR631583,ERR631584,ERR631585,ERR631586,ERR631588,ERR631589,ERR631590,ERR631580,ERR631581,ERR631587,ERR631591,ERR631592</t>
  </si>
  <si>
    <t>ERR632067,ERR632068,ERR632069,ERR632070,ERR632071,ERR632072</t>
  </si>
  <si>
    <t>ERR632073,ERR632077,ERR632078,ERR632074,ERR632075,ERR632076</t>
  </si>
  <si>
    <t>ERR632079,ERR632083,ERR632084,ERR632080,ERR632081,ERR632082</t>
  </si>
  <si>
    <t>ERR632085,ERR632086,ERR632087,ERR632088,ERR632089,ERR632090</t>
  </si>
  <si>
    <t>ERR632091,ERR632092,ERR616765,ERR616766,ERR616767,ERR616768</t>
  </si>
  <si>
    <t>ERR616769,ERR616770,ERR616771,ERR616772,ERR616773,ERR616774</t>
  </si>
  <si>
    <t>ERR616775,ERR616776,ERR616777,ERR616778,ERR616779,ERR616780</t>
  </si>
  <si>
    <t>ERR616781,ERR616782,ERR616783,ERR616784,ERR616785,ERR616786</t>
  </si>
  <si>
    <t>ERR615344,ERR615345,ERR615346,ERR615347,ERR615348</t>
  </si>
  <si>
    <t>ERR615423,ERR615424,ERR615425,ERR615426,ERR615427,ERR615428</t>
  </si>
  <si>
    <t>ERR615429,ERR615430,ERR615431,ERR615432,ERR615433,ERR615434</t>
  </si>
  <si>
    <t>ERR608227,ERR608228,ERR608229,ERR608230,ERR608231,ERR608232</t>
  </si>
  <si>
    <t>ERR615752,ERR615753,ERR615754,ERR615755,ERR615756,ERR615757,ERR615758</t>
  </si>
  <si>
    <t>ERR615805,ERR615806,ERR615807,ERR615808,ERR615809,ERR615810</t>
  </si>
  <si>
    <t>ERR608621,ERR608622,ERR608623,ERR608624,ERR608625,ERR608626</t>
  </si>
  <si>
    <t>ERR616277,ERR616278,ERR616279,ERR616280,ERR616281,ERR616282</t>
  </si>
  <si>
    <t>ERR616332,ERR616333,ERR616334,ERR616335,ERR616336,ERR616337</t>
  </si>
  <si>
    <t>ERR613203,ERR613204,ERR613205,ERR613206,ERR613207,ERR613208</t>
  </si>
  <si>
    <t>ERR610703,ERR610704,ERR610705,ERR610706,ERR610707,ERR610708</t>
  </si>
  <si>
    <t>ERR610715,ERR610716,ERR610717,ERR610718,ERR610719,ERR610720</t>
  </si>
  <si>
    <t>ERR610721,ERR610722,ERR610723,ERR610724,ERR610725,ERR610726</t>
  </si>
  <si>
    <t>ERR631042,ERR631043,ERR631044,ERR631045,ERR631046,ERR631047,ERR631048,ERR631049,ERR631050,ERR631051,ERR631052,ERR631053,ERR631054,ERR631055,ERR631056,ERR631057,ERR631058,ERR631059,ERR631060,ERR631061</t>
  </si>
  <si>
    <t>ERR617215,ERR617216,ERR617217,ERR617218,ERR617219,ERR617220</t>
  </si>
  <si>
    <t>ERR617265,ERR617266,ERR617267,ERR617268,ERR617269,ERR617270</t>
  </si>
  <si>
    <t>ERR617457,ERR617458,ERR617459,ERR617460,ERR617461,ERR617462</t>
  </si>
  <si>
    <t>ERR608245,ERR608246,ERR608247,ERR608248,ERR608249,ERR608250</t>
  </si>
  <si>
    <t>ERR608317,ERR608318,ERR608319,ERR608320,ERR608321,ERR608322</t>
  </si>
  <si>
    <t>ERR615817,ERR615818,ERR615819,ERR615820,ERR615821,ERR615822,ERR615823</t>
  </si>
  <si>
    <t>ERR615965,ERR615966,ERR615967,ERR615968,ERR615969,ERR615970</t>
  </si>
  <si>
    <t>ERR615977,ERR615978,ERR615979,ERR615980,ERR615981,ERR615982</t>
  </si>
  <si>
    <t>ERR616003,ERR616004,ERR616005,ERR616006,ERR616007,ERR616008</t>
  </si>
  <si>
    <t>ERR616185,ERR616186,ERR616187,ERR616188,ERR616189,ERR616190</t>
  </si>
  <si>
    <t>ERR616215,ERR616216,ERR616217,ERR616218,ERR616219,ERR616220,ERR616221</t>
  </si>
  <si>
    <t>ERR616369,ERR616370,ERR616371,ERR616372,ERR616373,ERR616374</t>
  </si>
  <si>
    <t>ERR616646,ERR616647,ERR616648,ERR616649,ERR616650,ERR616651</t>
  </si>
  <si>
    <t>ERR605515,ERR605516,ERR605517,ERR605518,ERR605519,ERR605520</t>
  </si>
  <si>
    <t>ERR617045,ERR617046,ERR617047,ERR617048,ERR617049,ERR617050</t>
  </si>
  <si>
    <t>ERR612179,ERR612180,ERR612181,ERR612182,ERR612183,ERR612184</t>
  </si>
  <si>
    <t>ERR612185,ERR612186,ERR612187,ERR612188,ERR612189,ERR612190</t>
  </si>
  <si>
    <t>ERR613191,ERR613192,ERR613193,ERR613194,ERR613195,ERR613196</t>
  </si>
  <si>
    <t>ERR605775,ERR605776,ERR605777,ERR605778,ERR605779,ERR605780</t>
  </si>
  <si>
    <t>ERR607071,ERR607072,ERR607073,ERR607074,ERR607075,ERR607076,ERR607077,ERR607078,ERR607079,ERR607080,ERR607081,ERR607082,ERR607083,ERR607084,ERR607085,ERR607086,ERR607087,ERR607088,ERR607089</t>
  </si>
  <si>
    <t>ERR629970,ERR629971,ERR629972,ERR629973,ERR629974,ERR629975</t>
  </si>
  <si>
    <t>ERR617051,ERR617052,ERR617053,ERR617054,ERR617055,ERR617056</t>
  </si>
  <si>
    <t>ERR608555,ERR608556,ERR608557,ERR608558,ERR608559,ERR608560</t>
  </si>
  <si>
    <t>ERR613155,ERR613156,ERR613157,ERR613158,ERR613159,ERR613160</t>
  </si>
  <si>
    <t>ERR613161,ERR613162,ERR613163,ERR613164,ERR613165,ERR613166</t>
  </si>
  <si>
    <t>SRR9852309,SRR9852308</t>
    <phoneticPr fontId="1"/>
  </si>
  <si>
    <t>SRR9852450,SRR9852449,SRR9852448</t>
    <phoneticPr fontId="1"/>
  </si>
  <si>
    <t>SRR9852391,SRR9852397</t>
    <phoneticPr fontId="1"/>
  </si>
  <si>
    <t>Filtering</t>
    <phoneticPr fontId="1"/>
  </si>
  <si>
    <t>NA</t>
    <phoneticPr fontId="1"/>
  </si>
  <si>
    <t>JRC21</t>
  </si>
  <si>
    <t>indica</t>
    <phoneticPr fontId="1"/>
  </si>
  <si>
    <t>I-1</t>
    <phoneticPr fontId="1"/>
  </si>
  <si>
    <t>DRR240828</t>
  </si>
  <si>
    <t>JRC41</t>
  </si>
  <si>
    <t>JRC42</t>
  </si>
  <si>
    <t>Touboshi</t>
  </si>
  <si>
    <t>JRC43</t>
  </si>
  <si>
    <t>JRC44</t>
  </si>
  <si>
    <t>Karahoushi</t>
  </si>
  <si>
    <t>DRR240846</t>
  </si>
  <si>
    <t>DRR240847</t>
  </si>
  <si>
    <t>DRR240848</t>
  </si>
  <si>
    <t>DRR240849</t>
  </si>
  <si>
    <t>SriLanka</t>
    <phoneticPr fontId="1"/>
  </si>
  <si>
    <t>SRR9852447</t>
    <phoneticPr fontId="1"/>
  </si>
  <si>
    <t>SRR9943923</t>
    <phoneticPr fontId="1"/>
  </si>
  <si>
    <t>SRR9852420</t>
    <phoneticPr fontId="1"/>
  </si>
  <si>
    <t>SRR9852421</t>
    <phoneticPr fontId="1"/>
  </si>
  <si>
    <t>SRR9852365</t>
    <phoneticPr fontId="1"/>
  </si>
  <si>
    <t>SRR9852379</t>
    <phoneticPr fontId="1"/>
  </si>
  <si>
    <t>SRR9852388</t>
    <phoneticPr fontId="1"/>
  </si>
  <si>
    <t>SRR9852441</t>
    <phoneticPr fontId="1"/>
  </si>
  <si>
    <t>SRR9852411</t>
    <phoneticPr fontId="1"/>
  </si>
  <si>
    <t>SRR9852377</t>
    <phoneticPr fontId="1"/>
  </si>
  <si>
    <t>SRR9852403</t>
    <phoneticPr fontId="1"/>
  </si>
  <si>
    <t>SRR9943937</t>
    <phoneticPr fontId="1"/>
  </si>
  <si>
    <t>SRR9852414</t>
    <phoneticPr fontId="1"/>
  </si>
  <si>
    <t>SRR9852435</t>
    <phoneticPr fontId="1"/>
  </si>
  <si>
    <t>SRR9852380</t>
    <phoneticPr fontId="1"/>
  </si>
  <si>
    <t>IRGC100931</t>
  </si>
  <si>
    <t>IRGC105608</t>
  </si>
  <si>
    <t>IRGC103912</t>
  </si>
  <si>
    <t>WAB0028903</t>
  </si>
  <si>
    <t>WAB0028958</t>
  </si>
  <si>
    <t>WAB0028976</t>
  </si>
  <si>
    <t>WAB0028979</t>
  </si>
  <si>
    <t>WAB0028987</t>
  </si>
  <si>
    <t>WAB0028992</t>
  </si>
  <si>
    <t>IRGC101240</t>
  </si>
  <si>
    <t>IRGC104138</t>
  </si>
  <si>
    <t>IRGC104132</t>
  </si>
  <si>
    <t>IRGC105988</t>
  </si>
  <si>
    <t>IRGC104287</t>
  </si>
  <si>
    <t>IRGC104065</t>
  </si>
  <si>
    <t>IRGC101248</t>
  </si>
  <si>
    <t>IRGC104120</t>
  </si>
  <si>
    <t>IRGC104076</t>
  </si>
  <si>
    <t>IRGC105991</t>
  </si>
  <si>
    <t>Oryza barthii</t>
    <phoneticPr fontId="1"/>
  </si>
  <si>
    <t>Outgroup</t>
    <phoneticPr fontId="1"/>
  </si>
  <si>
    <t>SRR1206368</t>
  </si>
  <si>
    <t>SRR1206370</t>
  </si>
  <si>
    <t>SRR1206371</t>
  </si>
  <si>
    <t>SRR1206374</t>
  </si>
  <si>
    <t>SRR1206375</t>
  </si>
  <si>
    <t>SRR1206376</t>
  </si>
  <si>
    <t>SRR1206378</t>
  </si>
  <si>
    <t>SRR1206379</t>
  </si>
  <si>
    <t>SRR1206385</t>
  </si>
  <si>
    <t>SRR7085000</t>
  </si>
  <si>
    <t>SRR7085001</t>
  </si>
  <si>
    <t>SRR7085002</t>
  </si>
  <si>
    <t>SRR7085003</t>
  </si>
  <si>
    <t>SRR7085004</t>
  </si>
  <si>
    <t>SRR7085005</t>
  </si>
  <si>
    <t>SRR7085006</t>
  </si>
  <si>
    <t>SRR7085007</t>
  </si>
  <si>
    <t>SRR7085009</t>
  </si>
  <si>
    <t>SRR1206363</t>
    <phoneticPr fontId="1"/>
  </si>
  <si>
    <t>Choi et al. (2019)</t>
    <phoneticPr fontId="1"/>
  </si>
  <si>
    <t>Stein et al. (2018)</t>
    <phoneticPr fontId="1"/>
  </si>
  <si>
    <t>Higgins et al. (2021)</t>
    <phoneticPr fontId="1"/>
  </si>
  <si>
    <t>Gutaker et al. (2020)</t>
    <phoneticPr fontId="1"/>
  </si>
  <si>
    <t>Tanaka et al. (2020b)</t>
    <phoneticPr fontId="1"/>
  </si>
  <si>
    <t>Tanaka et al. (2020a)</t>
    <phoneticPr fontId="1"/>
  </si>
  <si>
    <t>Vietnam_Mekong River Delta</t>
  </si>
  <si>
    <t>Vietnam_NA</t>
  </si>
  <si>
    <t>Vietnam_Northwest</t>
  </si>
  <si>
    <t>Vietnam_Red River Delta</t>
  </si>
  <si>
    <t>Vietnam_Northeast</t>
  </si>
  <si>
    <t>Vietnam_Southeast</t>
  </si>
  <si>
    <t>Vietnam_North Central Coast</t>
  </si>
  <si>
    <t>Vietnam_South Central Coast</t>
  </si>
  <si>
    <t>DRR932751</t>
  </si>
  <si>
    <t>DRR932752</t>
  </si>
  <si>
    <t>DRR932753</t>
  </si>
  <si>
    <t>DRR932754</t>
  </si>
  <si>
    <t>DRR932755</t>
  </si>
  <si>
    <t>DRR932756</t>
  </si>
  <si>
    <t>DRR932757</t>
  </si>
  <si>
    <t>DRR932758</t>
  </si>
  <si>
    <t>DRR932759</t>
  </si>
  <si>
    <t>DRR932760</t>
  </si>
  <si>
    <t>DRR932761</t>
  </si>
  <si>
    <t>DRR932762</t>
  </si>
  <si>
    <t>DRR932763</t>
  </si>
  <si>
    <t>DRR932764</t>
  </si>
  <si>
    <t>DRR932765</t>
  </si>
  <si>
    <t>DRR932766</t>
  </si>
  <si>
    <t>DRR932767</t>
  </si>
  <si>
    <t>DRR932768</t>
  </si>
  <si>
    <t>DRR932769</t>
  </si>
  <si>
    <t>DRR932770</t>
  </si>
  <si>
    <t>DRR932771</t>
  </si>
  <si>
    <t>DRR932772</t>
  </si>
  <si>
    <t>DRR932773</t>
  </si>
  <si>
    <t>DRR932774</t>
  </si>
  <si>
    <t>DRR932775</t>
  </si>
  <si>
    <t>DRR932776</t>
  </si>
  <si>
    <t>DRR932777</t>
  </si>
  <si>
    <t>DRR932778</t>
  </si>
  <si>
    <t>DRR932779</t>
  </si>
  <si>
    <t>DRR932780</t>
  </si>
  <si>
    <t>DRR932781</t>
  </si>
  <si>
    <t>DRR932782</t>
  </si>
  <si>
    <t>DRR932783</t>
  </si>
  <si>
    <t>DRR932784</t>
  </si>
  <si>
    <t>DRR932785</t>
  </si>
  <si>
    <t>DRR932786</t>
  </si>
  <si>
    <t>DRR932787</t>
  </si>
  <si>
    <t>DRR932788</t>
  </si>
  <si>
    <t>DRR932789</t>
  </si>
  <si>
    <t>DRR932790</t>
  </si>
  <si>
    <t>DRR932791</t>
  </si>
  <si>
    <t>DRR932792</t>
  </si>
  <si>
    <t>DRR932793</t>
  </si>
  <si>
    <t>DRR932794</t>
  </si>
  <si>
    <t>DRR932795</t>
  </si>
  <si>
    <t>DRR932796</t>
  </si>
  <si>
    <t>DRR932797</t>
  </si>
  <si>
    <t>DRR932798</t>
  </si>
  <si>
    <t>DRR932799</t>
  </si>
  <si>
    <t>DRR932800</t>
  </si>
  <si>
    <t>DRR932801</t>
  </si>
  <si>
    <t>DRR932802</t>
  </si>
  <si>
    <t>DRR932803</t>
  </si>
  <si>
    <t>DRR932804</t>
  </si>
  <si>
    <t>DRR932805</t>
  </si>
  <si>
    <t>DRR932806</t>
  </si>
  <si>
    <t>DRR932807</t>
  </si>
  <si>
    <t>DRR932808</t>
  </si>
  <si>
    <t>DRR932809</t>
  </si>
  <si>
    <t>DRR932810</t>
  </si>
  <si>
    <t>DRR932811</t>
  </si>
  <si>
    <t>DRR932812</t>
  </si>
  <si>
    <t>DRR932813</t>
  </si>
  <si>
    <t>DRR932814</t>
  </si>
  <si>
    <t>DRR932815</t>
  </si>
  <si>
    <t>DRR932816</t>
  </si>
  <si>
    <t>DRR932817</t>
  </si>
  <si>
    <t>DRR932818</t>
  </si>
  <si>
    <t>DRR932819</t>
  </si>
  <si>
    <t>DRR932820</t>
  </si>
  <si>
    <t>DRR932821</t>
  </si>
  <si>
    <t>DRR932822</t>
  </si>
  <si>
    <t>DRR932823</t>
  </si>
  <si>
    <t>DRR932824</t>
  </si>
  <si>
    <t>DRR932825</t>
  </si>
  <si>
    <t>DRR932826</t>
  </si>
  <si>
    <t>DRR932827</t>
  </si>
  <si>
    <t>DRR932828</t>
  </si>
  <si>
    <t>DRR932829</t>
  </si>
  <si>
    <t>DRR932830</t>
  </si>
  <si>
    <t>DRR932831</t>
  </si>
  <si>
    <t>DRR932832</t>
  </si>
  <si>
    <t>DRR932833</t>
  </si>
  <si>
    <t>DRR932834</t>
  </si>
  <si>
    <t>DRR932835</t>
  </si>
  <si>
    <t>DRR932836</t>
  </si>
  <si>
    <t>DRR932837</t>
  </si>
  <si>
    <t>DRR932838</t>
  </si>
  <si>
    <t>DRR932839</t>
  </si>
  <si>
    <t>DRR932840</t>
  </si>
  <si>
    <t>DRR932841</t>
  </si>
  <si>
    <t>DRR932842</t>
  </si>
  <si>
    <t>DRR932843</t>
  </si>
  <si>
    <t>DRR932844</t>
  </si>
  <si>
    <t>DRR932845</t>
  </si>
  <si>
    <t>DRR932846</t>
  </si>
  <si>
    <t>Target subset</t>
  </si>
  <si>
    <r>
      <t xml:space="preserve">Source model </t>
    </r>
    <r>
      <rPr>
        <vertAlign val="superscript"/>
        <sz val="12"/>
        <color theme="1"/>
        <rFont val="Calibri"/>
        <family val="2"/>
      </rPr>
      <t>1</t>
    </r>
    <phoneticPr fontId="1"/>
  </si>
  <si>
    <r>
      <t xml:space="preserve">Model </t>
    </r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</t>
    </r>
    <r>
      <rPr>
        <vertAlign val="superscript"/>
        <sz val="12"/>
        <color theme="1"/>
        <rFont val="Calibri"/>
        <family val="2"/>
      </rPr>
      <t>2</t>
    </r>
    <phoneticPr fontId="1"/>
  </si>
  <si>
    <t>Vietnam-I5 Low-PC2</t>
    <phoneticPr fontId="1"/>
  </si>
  <si>
    <t>China</t>
    <phoneticPr fontId="1"/>
  </si>
  <si>
    <t>Rejected</t>
    <phoneticPr fontId="1"/>
  </si>
  <si>
    <r>
      <t xml:space="preserve">China + </t>
    </r>
    <r>
      <rPr>
        <i/>
        <sz val="12"/>
        <color theme="1"/>
        <rFont val="Calibri"/>
        <family val="2"/>
      </rPr>
      <t>japonica</t>
    </r>
    <phoneticPr fontId="1"/>
  </si>
  <si>
    <t>Rejected</t>
  </si>
  <si>
    <t>China + aus</t>
    <phoneticPr fontId="1"/>
  </si>
  <si>
    <r>
      <t xml:space="preserve">China + </t>
    </r>
    <r>
      <rPr>
        <i/>
        <sz val="12"/>
        <color theme="1"/>
        <rFont val="Calibri"/>
        <family val="2"/>
      </rPr>
      <t>japonica</t>
    </r>
    <r>
      <rPr>
        <sz val="12"/>
        <color theme="1"/>
        <rFont val="Calibri"/>
        <family val="2"/>
      </rPr>
      <t xml:space="preserve"> + aus</t>
    </r>
    <phoneticPr fontId="1"/>
  </si>
  <si>
    <t>Vietnam-I5 High-PC2</t>
  </si>
  <si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 Each source model included the listed groups as separate source proxy populations; allele frequencies were not pooled.</t>
    </r>
    <phoneticPr fontId="1"/>
  </si>
  <si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Model P-values indicate the qpAdm fit of the specified source model. </t>
    </r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&lt; 0.05 was interpreted as rejection of the model.</t>
    </r>
    <phoneticPr fontId="1"/>
  </si>
  <si>
    <t>7.92 × 10⁻¹³</t>
    <phoneticPr fontId="1"/>
  </si>
  <si>
    <t>8.59 × 10⁻¹³</t>
    <phoneticPr fontId="1"/>
  </si>
  <si>
    <t>2.21 × 10⁻¹³</t>
    <phoneticPr fontId="1"/>
  </si>
  <si>
    <t>5.74 × 10⁻⁵</t>
    <phoneticPr fontId="1"/>
  </si>
  <si>
    <r>
      <t>2.00 × 10</t>
    </r>
    <r>
      <rPr>
        <vertAlign val="superscript"/>
        <sz val="12"/>
        <color theme="1"/>
        <rFont val="Calibri"/>
        <family val="2"/>
      </rPr>
      <t>-20</t>
    </r>
    <phoneticPr fontId="1"/>
  </si>
  <si>
    <r>
      <t>6.09 × 10</t>
    </r>
    <r>
      <rPr>
        <vertAlign val="superscript"/>
        <sz val="12"/>
        <color theme="1"/>
        <rFont val="Calibri"/>
        <family val="2"/>
      </rPr>
      <t>-11</t>
    </r>
    <phoneticPr fontId="1"/>
  </si>
  <si>
    <r>
      <t>9.89 × 10</t>
    </r>
    <r>
      <rPr>
        <vertAlign val="superscript"/>
        <sz val="12"/>
        <color theme="1"/>
        <rFont val="Calibri"/>
        <family val="2"/>
      </rPr>
      <t>-13</t>
    </r>
    <phoneticPr fontId="1"/>
  </si>
  <si>
    <r>
      <t>5.94 × 10</t>
    </r>
    <r>
      <rPr>
        <vertAlign val="superscript"/>
        <sz val="12"/>
        <color theme="1"/>
        <rFont val="Calibri"/>
        <family val="2"/>
      </rPr>
      <t>-5</t>
    </r>
    <phoneticPr fontId="1"/>
  </si>
  <si>
    <r>
      <t xml:space="preserve">   </t>
    </r>
    <r>
      <rPr>
        <i/>
        <sz val="12"/>
        <color theme="1"/>
        <rFont val="Calibri"/>
        <family val="2"/>
      </rPr>
      <t>Indica</t>
    </r>
    <r>
      <rPr>
        <sz val="12"/>
        <color theme="1"/>
        <rFont val="Calibri"/>
        <family val="2"/>
      </rPr>
      <t xml:space="preserve"> rice populations of Cambodia, Indonesia, India, and Thailand and an outgroup population of </t>
    </r>
    <r>
      <rPr>
        <i/>
        <sz val="12"/>
        <color theme="1"/>
        <rFont val="Calibri"/>
        <family val="2"/>
      </rPr>
      <t>O. barthii</t>
    </r>
    <r>
      <rPr>
        <sz val="12"/>
        <color theme="1"/>
        <rFont val="Calibri"/>
        <family val="2"/>
      </rPr>
      <t xml:space="preserve"> were used as right populations.</t>
    </r>
    <phoneticPr fontId="1"/>
  </si>
  <si>
    <r>
      <t xml:space="preserve">Result </t>
    </r>
    <r>
      <rPr>
        <vertAlign val="superscript"/>
        <sz val="12"/>
        <color theme="1"/>
        <rFont val="Calibri"/>
        <family val="2"/>
      </rPr>
      <t>3</t>
    </r>
    <phoneticPr fontId="1"/>
  </si>
  <si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 xml:space="preserve"> Rejected: the source model was significantly rejected at </t>
    </r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&lt; 0.05.</t>
    </r>
    <phoneticPr fontId="1"/>
  </si>
  <si>
    <r>
      <rPr>
        <b/>
        <sz val="12"/>
        <color theme="1"/>
        <rFont val="Calibri"/>
        <family val="2"/>
      </rPr>
      <t>Supplementary Table S1.</t>
    </r>
    <r>
      <rPr>
        <sz val="12"/>
        <color theme="1"/>
        <rFont val="Calibri"/>
        <family val="2"/>
      </rPr>
      <t xml:space="preserve">  Materials used and sequencing read statistics of the Hamada collection.</t>
    </r>
    <phoneticPr fontId="1"/>
  </si>
  <si>
    <r>
      <rPr>
        <b/>
        <sz val="12"/>
        <color theme="1"/>
        <rFont val="Calibri"/>
        <family val="2"/>
      </rPr>
      <t>Supplementary Table S3.</t>
    </r>
    <r>
      <rPr>
        <sz val="12"/>
        <color theme="1"/>
        <rFont val="Calibri"/>
        <family val="2"/>
      </rPr>
      <t xml:space="preserve">  Percentage of genomic locations of single-nucleotide polymorphisms (SNPs) derived from targeted resequencing. </t>
    </r>
    <phoneticPr fontId="1"/>
  </si>
  <si>
    <r>
      <rPr>
        <b/>
        <sz val="12"/>
        <color theme="1"/>
        <rFont val="Calibri"/>
        <family val="2"/>
      </rPr>
      <t>Supplementary Table S4.</t>
    </r>
    <r>
      <rPr>
        <sz val="12"/>
        <color theme="1"/>
        <rFont val="Calibri"/>
        <family val="2"/>
      </rPr>
      <t xml:space="preserve"> qpAdm tests of source-proxy models for the Vietnam-I5 subsets including </t>
    </r>
    <r>
      <rPr>
        <i/>
        <sz val="12"/>
        <color theme="1"/>
        <rFont val="Calibri"/>
        <family val="2"/>
      </rPr>
      <t>Oryza barthii</t>
    </r>
    <r>
      <rPr>
        <sz val="12"/>
        <color theme="1"/>
        <rFont val="Calibri"/>
        <family val="2"/>
      </rPr>
      <t xml:space="preserve"> as an outgroup right population.</t>
    </r>
    <phoneticPr fontId="1"/>
  </si>
  <si>
    <r>
      <rPr>
        <b/>
        <sz val="12"/>
        <color theme="1"/>
        <rFont val="Calibri"/>
        <family val="2"/>
      </rPr>
      <t>Supplementary Table S2.</t>
    </r>
    <r>
      <rPr>
        <sz val="12"/>
        <color theme="1"/>
        <rFont val="Calibri"/>
        <family val="2"/>
      </rPr>
      <t xml:space="preserve">  Whole genome sequence data downloaded and merged with that of the Hamada collection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theme="1"/>
      <name val="游ゴシック"/>
      <family val="2"/>
      <scheme val="minor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176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2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1" xfId="0" applyFont="1" applyBorder="1" applyAlignment="1">
      <alignment vertical="center" wrapText="1"/>
    </xf>
    <xf numFmtId="177" fontId="2" fillId="0" borderId="2" xfId="0" applyNumberFormat="1" applyFont="1" applyBorder="1">
      <alignment vertical="center"/>
    </xf>
    <xf numFmtId="2" fontId="2" fillId="0" borderId="2" xfId="0" applyNumberFormat="1" applyFont="1" applyBorder="1">
      <alignment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標準" xfId="0" builtinId="0"/>
    <cellStyle name="標準 2" xfId="1" xr:uid="{15813412-9191-4883-97CD-A5DA77626A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211E-551F-4F11-B524-E6680819DE9E}">
  <dimension ref="A1:M98"/>
  <sheetViews>
    <sheetView tabSelected="1" workbookViewId="0">
      <selection activeCell="A2" sqref="A2"/>
    </sheetView>
  </sheetViews>
  <sheetFormatPr defaultColWidth="9" defaultRowHeight="15.5" x14ac:dyDescent="0.55000000000000004"/>
  <cols>
    <col min="1" max="1" width="12.33203125" style="1" customWidth="1"/>
    <col min="2" max="2" width="9.33203125" style="1" bestFit="1" customWidth="1"/>
    <col min="3" max="3" width="20.75" style="1" bestFit="1" customWidth="1"/>
    <col min="4" max="4" width="13.58203125" style="1" bestFit="1" customWidth="1"/>
    <col min="5" max="5" width="23.33203125" style="1" bestFit="1" customWidth="1"/>
    <col min="6" max="6" width="45.58203125" style="1" bestFit="1" customWidth="1"/>
    <col min="7" max="7" width="13.08203125" style="1" bestFit="1" customWidth="1"/>
    <col min="8" max="8" width="16" style="1" bestFit="1" customWidth="1"/>
    <col min="9" max="9" width="8.33203125" style="1" bestFit="1" customWidth="1"/>
    <col min="10" max="10" width="23.33203125" style="1" bestFit="1" customWidth="1"/>
    <col min="11" max="11" width="8.33203125" style="1" bestFit="1" customWidth="1"/>
    <col min="12" max="12" width="10.75" style="1" bestFit="1" customWidth="1"/>
    <col min="13" max="13" width="10" style="1" bestFit="1" customWidth="1"/>
    <col min="14" max="16384" width="9" style="1"/>
  </cols>
  <sheetData>
    <row r="1" spans="1:13" x14ac:dyDescent="0.55000000000000004">
      <c r="A1" s="1" t="s">
        <v>2135</v>
      </c>
    </row>
    <row r="2" spans="1:13" x14ac:dyDescent="0.55000000000000004">
      <c r="A2" s="2" t="s">
        <v>350</v>
      </c>
      <c r="B2" s="2" t="s">
        <v>255</v>
      </c>
      <c r="C2" s="2" t="s">
        <v>13</v>
      </c>
      <c r="D2" s="2" t="s">
        <v>14</v>
      </c>
      <c r="E2" s="2" t="s">
        <v>15</v>
      </c>
      <c r="F2" s="2" t="s">
        <v>7</v>
      </c>
      <c r="G2" s="2" t="s">
        <v>16</v>
      </c>
      <c r="H2" s="2" t="s">
        <v>17</v>
      </c>
      <c r="I2" s="2" t="s">
        <v>253</v>
      </c>
      <c r="J2" s="9" t="s">
        <v>18</v>
      </c>
      <c r="K2" s="2" t="s">
        <v>19</v>
      </c>
      <c r="L2" s="2" t="s">
        <v>254</v>
      </c>
      <c r="M2" s="2" t="s">
        <v>1929</v>
      </c>
    </row>
    <row r="3" spans="1:13" x14ac:dyDescent="0.55000000000000004">
      <c r="A3" s="1" t="s">
        <v>2079</v>
      </c>
      <c r="B3" s="1" t="s">
        <v>186</v>
      </c>
      <c r="C3" s="1" t="s">
        <v>187</v>
      </c>
      <c r="D3" s="1" t="s">
        <v>30</v>
      </c>
      <c r="E3" s="1" t="s">
        <v>42</v>
      </c>
      <c r="F3" s="1" t="s">
        <v>32</v>
      </c>
      <c r="G3" s="1">
        <v>1706803</v>
      </c>
      <c r="H3" s="1">
        <v>1599963</v>
      </c>
      <c r="I3" s="8">
        <v>93.74034378894342</v>
      </c>
      <c r="J3" s="1">
        <v>439619</v>
      </c>
      <c r="K3" s="8">
        <v>72.523177098470399</v>
      </c>
      <c r="L3" s="7">
        <v>0.42082599999999998</v>
      </c>
      <c r="M3" s="1" t="str">
        <f t="shared" ref="M3:M34" si="0">IF(L3&lt;=0.5, "PASS", "FAIL")</f>
        <v>PASS</v>
      </c>
    </row>
    <row r="4" spans="1:13" x14ac:dyDescent="0.55000000000000004">
      <c r="A4" s="1" t="s">
        <v>2062</v>
      </c>
      <c r="B4" s="1" t="s">
        <v>151</v>
      </c>
      <c r="C4" s="1" t="s">
        <v>152</v>
      </c>
      <c r="D4" s="1" t="s">
        <v>30</v>
      </c>
      <c r="E4" s="1" t="s">
        <v>153</v>
      </c>
      <c r="F4" s="1" t="s">
        <v>32</v>
      </c>
      <c r="G4" s="1">
        <v>185535</v>
      </c>
      <c r="H4" s="1">
        <v>175292</v>
      </c>
      <c r="I4" s="8">
        <v>94.479208774624738</v>
      </c>
      <c r="J4" s="1">
        <v>85122</v>
      </c>
      <c r="K4" s="8">
        <v>51.439883166373825</v>
      </c>
      <c r="L4" s="7">
        <v>0.89766400000000002</v>
      </c>
      <c r="M4" s="1" t="str">
        <f t="shared" si="0"/>
        <v>FAIL</v>
      </c>
    </row>
    <row r="5" spans="1:13" x14ac:dyDescent="0.55000000000000004">
      <c r="A5" s="1" t="s">
        <v>2096</v>
      </c>
      <c r="B5" s="1" t="s">
        <v>224</v>
      </c>
      <c r="C5" s="1" t="s">
        <v>225</v>
      </c>
      <c r="D5" s="1" t="s">
        <v>30</v>
      </c>
      <c r="E5" s="1" t="s">
        <v>42</v>
      </c>
      <c r="F5" s="1" t="s">
        <v>32</v>
      </c>
      <c r="G5" s="1">
        <v>490730</v>
      </c>
      <c r="H5" s="1">
        <v>458718</v>
      </c>
      <c r="I5" s="8">
        <v>93.476657224950586</v>
      </c>
      <c r="J5" s="1">
        <v>102651</v>
      </c>
      <c r="K5" s="8">
        <v>77.622199259675881</v>
      </c>
      <c r="L5" s="7">
        <v>0.86526099999999995</v>
      </c>
      <c r="M5" s="1" t="str">
        <f t="shared" si="0"/>
        <v>FAIL</v>
      </c>
    </row>
    <row r="6" spans="1:13" x14ac:dyDescent="0.55000000000000004">
      <c r="A6" s="1" t="s">
        <v>2041</v>
      </c>
      <c r="B6" s="1" t="s">
        <v>99</v>
      </c>
      <c r="C6" s="1" t="s">
        <v>100</v>
      </c>
      <c r="D6" s="1" t="s">
        <v>30</v>
      </c>
      <c r="E6" s="1" t="s">
        <v>101</v>
      </c>
      <c r="F6" s="1" t="s">
        <v>32</v>
      </c>
      <c r="G6" s="1">
        <v>7164778</v>
      </c>
      <c r="H6" s="1">
        <v>6739434</v>
      </c>
      <c r="I6" s="8">
        <v>94.063402941444934</v>
      </c>
      <c r="J6" s="1">
        <v>3011106</v>
      </c>
      <c r="K6" s="8">
        <v>55.321084827004761</v>
      </c>
      <c r="L6" s="7">
        <v>1.26021E-2</v>
      </c>
      <c r="M6" s="1" t="str">
        <f t="shared" si="0"/>
        <v>PASS</v>
      </c>
    </row>
    <row r="7" spans="1:13" x14ac:dyDescent="0.55000000000000004">
      <c r="A7" s="1" t="s">
        <v>2017</v>
      </c>
      <c r="B7" s="1" t="s">
        <v>28</v>
      </c>
      <c r="C7" s="1" t="s">
        <v>29</v>
      </c>
      <c r="D7" s="1" t="s">
        <v>30</v>
      </c>
      <c r="E7" s="1" t="s">
        <v>31</v>
      </c>
      <c r="F7" s="1" t="s">
        <v>32</v>
      </c>
      <c r="G7" s="1">
        <v>557457</v>
      </c>
      <c r="H7" s="1">
        <v>518873</v>
      </c>
      <c r="I7" s="8">
        <v>93.078569288752306</v>
      </c>
      <c r="J7" s="1">
        <v>233539</v>
      </c>
      <c r="K7" s="8">
        <v>54.991105723365827</v>
      </c>
      <c r="L7" s="7">
        <v>0.66857</v>
      </c>
      <c r="M7" s="1" t="str">
        <f t="shared" si="0"/>
        <v>FAIL</v>
      </c>
    </row>
    <row r="8" spans="1:13" x14ac:dyDescent="0.55000000000000004">
      <c r="A8" s="1" t="s">
        <v>2065</v>
      </c>
      <c r="B8" s="1" t="s">
        <v>158</v>
      </c>
      <c r="C8" s="1" t="s">
        <v>159</v>
      </c>
      <c r="D8" s="1" t="s">
        <v>30</v>
      </c>
      <c r="E8" s="1" t="s">
        <v>42</v>
      </c>
      <c r="F8" s="1" t="s">
        <v>32</v>
      </c>
      <c r="G8" s="1">
        <v>1915399</v>
      </c>
      <c r="H8" s="1">
        <v>1795940</v>
      </c>
      <c r="I8" s="8">
        <v>93.763231577337152</v>
      </c>
      <c r="J8" s="1">
        <v>792233</v>
      </c>
      <c r="K8" s="8">
        <v>55.887557490784765</v>
      </c>
      <c r="L8" s="7">
        <v>0.170212</v>
      </c>
      <c r="M8" s="1" t="str">
        <f t="shared" si="0"/>
        <v>PASS</v>
      </c>
    </row>
    <row r="9" spans="1:13" x14ac:dyDescent="0.55000000000000004">
      <c r="A9" s="1" t="s">
        <v>2102</v>
      </c>
      <c r="B9" s="1" t="s">
        <v>236</v>
      </c>
      <c r="C9" s="1" t="s">
        <v>237</v>
      </c>
      <c r="D9" s="1" t="s">
        <v>30</v>
      </c>
      <c r="E9" s="1" t="s">
        <v>42</v>
      </c>
      <c r="F9" s="1" t="s">
        <v>32</v>
      </c>
      <c r="G9" s="1">
        <v>1294649</v>
      </c>
      <c r="H9" s="1">
        <v>1204586</v>
      </c>
      <c r="I9" s="8">
        <v>93.043442662837577</v>
      </c>
      <c r="J9" s="1">
        <v>226974</v>
      </c>
      <c r="K9" s="8">
        <v>81.157509717031402</v>
      </c>
      <c r="L9" s="7">
        <v>0.70083499999999999</v>
      </c>
      <c r="M9" s="1" t="str">
        <f t="shared" si="0"/>
        <v>FAIL</v>
      </c>
    </row>
    <row r="10" spans="1:13" x14ac:dyDescent="0.55000000000000004">
      <c r="A10" s="1" t="s">
        <v>2094</v>
      </c>
      <c r="B10" s="1" t="s">
        <v>220</v>
      </c>
      <c r="C10" s="1" t="s">
        <v>221</v>
      </c>
      <c r="D10" s="1" t="s">
        <v>30</v>
      </c>
      <c r="E10" s="1" t="s">
        <v>42</v>
      </c>
      <c r="F10" s="1" t="s">
        <v>32</v>
      </c>
      <c r="G10" s="1">
        <v>247510</v>
      </c>
      <c r="H10" s="1">
        <v>230368</v>
      </c>
      <c r="I10" s="8">
        <v>93.074219223465718</v>
      </c>
      <c r="J10" s="1">
        <v>50012</v>
      </c>
      <c r="K10" s="8">
        <v>78.290387553826918</v>
      </c>
      <c r="L10" s="7">
        <v>0.94910099999999997</v>
      </c>
      <c r="M10" s="1" t="str">
        <f t="shared" si="0"/>
        <v>FAIL</v>
      </c>
    </row>
    <row r="11" spans="1:13" x14ac:dyDescent="0.55000000000000004">
      <c r="A11" s="1" t="s">
        <v>2054</v>
      </c>
      <c r="B11" s="1" t="s">
        <v>132</v>
      </c>
      <c r="C11" s="1" t="s">
        <v>133</v>
      </c>
      <c r="D11" s="1" t="s">
        <v>30</v>
      </c>
      <c r="E11" s="1" t="s">
        <v>134</v>
      </c>
      <c r="F11" s="1" t="s">
        <v>32</v>
      </c>
      <c r="G11" s="1">
        <v>3369999</v>
      </c>
      <c r="H11" s="1">
        <v>3149452</v>
      </c>
      <c r="I11" s="8">
        <v>93.455576693049466</v>
      </c>
      <c r="J11" s="1">
        <v>1340574</v>
      </c>
      <c r="K11" s="8">
        <v>57.434690225474149</v>
      </c>
      <c r="L11" s="7">
        <v>4.28102E-2</v>
      </c>
      <c r="M11" s="1" t="str">
        <f t="shared" si="0"/>
        <v>PASS</v>
      </c>
    </row>
    <row r="12" spans="1:13" x14ac:dyDescent="0.55000000000000004">
      <c r="A12" s="1" t="s">
        <v>2050</v>
      </c>
      <c r="B12" s="1" t="s">
        <v>122</v>
      </c>
      <c r="C12" s="1" t="s">
        <v>123</v>
      </c>
      <c r="D12" s="1" t="s">
        <v>30</v>
      </c>
      <c r="E12" s="1" t="s">
        <v>124</v>
      </c>
      <c r="F12" s="1" t="s">
        <v>32</v>
      </c>
      <c r="G12" s="1">
        <v>6338600</v>
      </c>
      <c r="H12" s="1">
        <v>5964018</v>
      </c>
      <c r="I12" s="8">
        <v>94.090461616129744</v>
      </c>
      <c r="J12" s="1">
        <v>2294122</v>
      </c>
      <c r="K12" s="8">
        <v>61.533952446152917</v>
      </c>
      <c r="L12" s="7">
        <v>1.2141600000000001E-2</v>
      </c>
      <c r="M12" s="1" t="str">
        <f t="shared" si="0"/>
        <v>PASS</v>
      </c>
    </row>
    <row r="13" spans="1:13" x14ac:dyDescent="0.55000000000000004">
      <c r="A13" s="1" t="s">
        <v>2057</v>
      </c>
      <c r="B13" s="1" t="s">
        <v>139</v>
      </c>
      <c r="C13" s="1" t="s">
        <v>140</v>
      </c>
      <c r="D13" s="1" t="s">
        <v>30</v>
      </c>
      <c r="E13" s="1" t="s">
        <v>42</v>
      </c>
      <c r="F13" s="1" t="s">
        <v>32</v>
      </c>
      <c r="G13" s="1">
        <v>3981428</v>
      </c>
      <c r="H13" s="1">
        <v>3760490</v>
      </c>
      <c r="I13" s="8">
        <v>94.450784994730526</v>
      </c>
      <c r="J13" s="1">
        <v>1421079</v>
      </c>
      <c r="K13" s="8">
        <v>62.210270470071713</v>
      </c>
      <c r="L13" s="7">
        <v>5.6563500000000003E-2</v>
      </c>
      <c r="M13" s="1" t="str">
        <f t="shared" si="0"/>
        <v>PASS</v>
      </c>
    </row>
    <row r="14" spans="1:13" x14ac:dyDescent="0.55000000000000004">
      <c r="A14" s="1" t="s">
        <v>2032</v>
      </c>
      <c r="B14" s="1" t="s">
        <v>80</v>
      </c>
      <c r="C14" s="1" t="s">
        <v>81</v>
      </c>
      <c r="D14" s="1" t="s">
        <v>30</v>
      </c>
      <c r="E14" s="1" t="s">
        <v>42</v>
      </c>
      <c r="F14" s="1" t="s">
        <v>32</v>
      </c>
      <c r="G14" s="1">
        <v>9472696</v>
      </c>
      <c r="H14" s="1">
        <v>8908734</v>
      </c>
      <c r="I14" s="8">
        <v>94.04644675602384</v>
      </c>
      <c r="J14" s="1">
        <v>3801566</v>
      </c>
      <c r="K14" s="8">
        <v>57.327651717965765</v>
      </c>
      <c r="L14" s="7">
        <v>7.1682899999999999E-3</v>
      </c>
      <c r="M14" s="1" t="str">
        <f t="shared" si="0"/>
        <v>PASS</v>
      </c>
    </row>
    <row r="15" spans="1:13" x14ac:dyDescent="0.55000000000000004">
      <c r="A15" s="1" t="s">
        <v>2074</v>
      </c>
      <c r="B15" s="1" t="s">
        <v>176</v>
      </c>
      <c r="C15" s="1" t="s">
        <v>177</v>
      </c>
      <c r="D15" s="1" t="s">
        <v>30</v>
      </c>
      <c r="E15" s="1" t="s">
        <v>31</v>
      </c>
      <c r="F15" s="1" t="s">
        <v>32</v>
      </c>
      <c r="G15" s="1">
        <v>4815836</v>
      </c>
      <c r="H15" s="1">
        <v>4456066</v>
      </c>
      <c r="I15" s="8">
        <v>92.529438294825653</v>
      </c>
      <c r="J15" s="1">
        <v>3907579</v>
      </c>
      <c r="K15" s="8">
        <v>12.308771907776951</v>
      </c>
      <c r="L15" s="7">
        <v>0.73661500000000002</v>
      </c>
      <c r="M15" s="1" t="str">
        <f t="shared" si="0"/>
        <v>FAIL</v>
      </c>
    </row>
    <row r="16" spans="1:13" x14ac:dyDescent="0.55000000000000004">
      <c r="A16" s="1" t="s">
        <v>2089</v>
      </c>
      <c r="B16" s="1" t="s">
        <v>210</v>
      </c>
      <c r="C16" s="1" t="s">
        <v>211</v>
      </c>
      <c r="D16" s="1" t="s">
        <v>30</v>
      </c>
      <c r="E16" s="1" t="s">
        <v>101</v>
      </c>
      <c r="F16" s="1" t="s">
        <v>32</v>
      </c>
      <c r="G16" s="1">
        <v>2006515</v>
      </c>
      <c r="H16" s="1">
        <v>1845595</v>
      </c>
      <c r="I16" s="8">
        <v>91.980124743647579</v>
      </c>
      <c r="J16" s="1">
        <v>983498</v>
      </c>
      <c r="K16" s="8">
        <v>46.711060660654155</v>
      </c>
      <c r="L16" s="7">
        <v>0.72900200000000004</v>
      </c>
      <c r="M16" s="1" t="str">
        <f t="shared" si="0"/>
        <v>FAIL</v>
      </c>
    </row>
    <row r="17" spans="1:13" x14ac:dyDescent="0.55000000000000004">
      <c r="A17" s="1" t="s">
        <v>2052</v>
      </c>
      <c r="B17" s="1" t="s">
        <v>128</v>
      </c>
      <c r="C17" s="1" t="s">
        <v>129</v>
      </c>
      <c r="D17" s="1" t="s">
        <v>30</v>
      </c>
      <c r="E17" s="1" t="s">
        <v>42</v>
      </c>
      <c r="F17" s="1" t="s">
        <v>32</v>
      </c>
      <c r="G17" s="1">
        <v>5352533</v>
      </c>
      <c r="H17" s="1">
        <v>5019038</v>
      </c>
      <c r="I17" s="8">
        <v>93.769398525894189</v>
      </c>
      <c r="J17" s="1">
        <v>2107372</v>
      </c>
      <c r="K17" s="8">
        <v>58.01243186443299</v>
      </c>
      <c r="L17" s="7">
        <v>1.57027E-2</v>
      </c>
      <c r="M17" s="1" t="str">
        <f t="shared" si="0"/>
        <v>PASS</v>
      </c>
    </row>
    <row r="18" spans="1:13" x14ac:dyDescent="0.55000000000000004">
      <c r="A18" s="1" t="s">
        <v>2072</v>
      </c>
      <c r="B18" s="1" t="s">
        <v>172</v>
      </c>
      <c r="C18" s="1" t="s">
        <v>173</v>
      </c>
      <c r="D18" s="1" t="s">
        <v>30</v>
      </c>
      <c r="E18" s="1" t="s">
        <v>42</v>
      </c>
      <c r="F18" s="1" t="s">
        <v>32</v>
      </c>
      <c r="G18" s="1">
        <v>2685235</v>
      </c>
      <c r="H18" s="1">
        <v>2460455</v>
      </c>
      <c r="I18" s="8">
        <v>91.629038054397469</v>
      </c>
      <c r="J18" s="1">
        <v>2197365</v>
      </c>
      <c r="K18" s="8">
        <v>10.692737725339418</v>
      </c>
      <c r="L18" s="7">
        <v>0.88915999999999995</v>
      </c>
      <c r="M18" s="1" t="str">
        <f t="shared" si="0"/>
        <v>FAIL</v>
      </c>
    </row>
    <row r="19" spans="1:13" x14ac:dyDescent="0.55000000000000004">
      <c r="A19" s="1" t="s">
        <v>2063</v>
      </c>
      <c r="B19" s="1" t="s">
        <v>154</v>
      </c>
      <c r="C19" s="1" t="s">
        <v>155</v>
      </c>
      <c r="D19" s="1" t="s">
        <v>30</v>
      </c>
      <c r="E19" s="1" t="s">
        <v>42</v>
      </c>
      <c r="F19" s="1" t="s">
        <v>32</v>
      </c>
      <c r="G19" s="1">
        <v>4792349</v>
      </c>
      <c r="H19" s="1">
        <v>4516656</v>
      </c>
      <c r="I19" s="8">
        <v>94.247226151517765</v>
      </c>
      <c r="J19" s="1">
        <v>1964117</v>
      </c>
      <c r="K19" s="8">
        <v>56.513912062375347</v>
      </c>
      <c r="L19" s="7">
        <v>1.4935199999999999E-2</v>
      </c>
      <c r="M19" s="1" t="str">
        <f t="shared" si="0"/>
        <v>PASS</v>
      </c>
    </row>
    <row r="20" spans="1:13" x14ac:dyDescent="0.55000000000000004">
      <c r="A20" s="1" t="s">
        <v>2046</v>
      </c>
      <c r="B20" s="1" t="s">
        <v>112</v>
      </c>
      <c r="C20" s="1" t="s">
        <v>113</v>
      </c>
      <c r="D20" s="1" t="s">
        <v>30</v>
      </c>
      <c r="E20" s="1" t="s">
        <v>42</v>
      </c>
      <c r="F20" s="1" t="s">
        <v>32</v>
      </c>
      <c r="G20" s="1">
        <v>8992420</v>
      </c>
      <c r="H20" s="1">
        <v>8435475</v>
      </c>
      <c r="I20" s="8">
        <v>93.80650592387812</v>
      </c>
      <c r="J20" s="1">
        <v>3294278</v>
      </c>
      <c r="K20" s="8">
        <v>60.94733254499598</v>
      </c>
      <c r="L20" s="7">
        <v>6.4161599999999997E-3</v>
      </c>
      <c r="M20" s="1" t="str">
        <f t="shared" si="0"/>
        <v>PASS</v>
      </c>
    </row>
    <row r="21" spans="1:13" x14ac:dyDescent="0.55000000000000004">
      <c r="A21" s="1" t="s">
        <v>2031</v>
      </c>
      <c r="B21" s="1" t="s">
        <v>78</v>
      </c>
      <c r="C21" s="1" t="s">
        <v>79</v>
      </c>
      <c r="D21" s="1" t="s">
        <v>30</v>
      </c>
      <c r="E21" s="1" t="s">
        <v>42</v>
      </c>
      <c r="F21" s="1" t="s">
        <v>32</v>
      </c>
      <c r="G21" s="1">
        <v>665975</v>
      </c>
      <c r="H21" s="1">
        <v>621602</v>
      </c>
      <c r="I21" s="8">
        <v>93.33713727992793</v>
      </c>
      <c r="J21" s="1">
        <v>305968</v>
      </c>
      <c r="K21" s="8">
        <v>50.777507150877888</v>
      </c>
      <c r="L21" s="7">
        <v>0.520231</v>
      </c>
      <c r="M21" s="1" t="str">
        <f t="shared" si="0"/>
        <v>FAIL</v>
      </c>
    </row>
    <row r="22" spans="1:13" x14ac:dyDescent="0.55000000000000004">
      <c r="A22" s="1" t="s">
        <v>2024</v>
      </c>
      <c r="B22" s="1" t="s">
        <v>56</v>
      </c>
      <c r="C22" s="1" t="s">
        <v>57</v>
      </c>
      <c r="D22" s="1" t="s">
        <v>30</v>
      </c>
      <c r="E22" s="1" t="s">
        <v>42</v>
      </c>
      <c r="F22" s="1" t="s">
        <v>32</v>
      </c>
      <c r="G22" s="1">
        <v>3858909</v>
      </c>
      <c r="H22" s="1">
        <v>3596624</v>
      </c>
      <c r="I22" s="8">
        <v>93.203130729436751</v>
      </c>
      <c r="J22" s="1">
        <v>1329704</v>
      </c>
      <c r="K22" s="8">
        <v>63.029107296175525</v>
      </c>
      <c r="L22" s="7">
        <v>4.4114899999999999E-2</v>
      </c>
      <c r="M22" s="1" t="str">
        <f t="shared" si="0"/>
        <v>PASS</v>
      </c>
    </row>
    <row r="23" spans="1:13" x14ac:dyDescent="0.55000000000000004">
      <c r="A23" s="1" t="s">
        <v>2053</v>
      </c>
      <c r="B23" s="1" t="s">
        <v>130</v>
      </c>
      <c r="C23" s="1" t="s">
        <v>131</v>
      </c>
      <c r="D23" s="1" t="s">
        <v>30</v>
      </c>
      <c r="E23" s="1" t="s">
        <v>42</v>
      </c>
      <c r="F23" s="1" t="s">
        <v>32</v>
      </c>
      <c r="G23" s="1">
        <v>10304504</v>
      </c>
      <c r="H23" s="1">
        <v>9696876</v>
      </c>
      <c r="I23" s="8">
        <v>94.103277557076012</v>
      </c>
      <c r="J23" s="1">
        <v>4019027</v>
      </c>
      <c r="K23" s="8">
        <v>58.553383584568884</v>
      </c>
      <c r="L23" s="7">
        <v>5.0193399999999997E-3</v>
      </c>
      <c r="M23" s="1" t="str">
        <f t="shared" si="0"/>
        <v>PASS</v>
      </c>
    </row>
    <row r="24" spans="1:13" x14ac:dyDescent="0.55000000000000004">
      <c r="A24" s="1" t="s">
        <v>2077</v>
      </c>
      <c r="B24" s="1" t="s">
        <v>182</v>
      </c>
      <c r="C24" s="1" t="s">
        <v>183</v>
      </c>
      <c r="D24" s="1" t="s">
        <v>30</v>
      </c>
      <c r="E24" s="1" t="s">
        <v>42</v>
      </c>
      <c r="F24" s="1" t="s">
        <v>32</v>
      </c>
      <c r="G24" s="1">
        <v>9056984</v>
      </c>
      <c r="H24" s="1">
        <v>8498454</v>
      </c>
      <c r="I24" s="8">
        <v>93.833156821299454</v>
      </c>
      <c r="J24" s="1">
        <v>2320897</v>
      </c>
      <c r="K24" s="8">
        <v>72.690362270596509</v>
      </c>
      <c r="L24" s="7">
        <v>1.7191600000000001E-2</v>
      </c>
      <c r="M24" s="1" t="str">
        <f t="shared" si="0"/>
        <v>PASS</v>
      </c>
    </row>
    <row r="25" spans="1:13" x14ac:dyDescent="0.55000000000000004">
      <c r="A25" s="1" t="s">
        <v>2085</v>
      </c>
      <c r="B25" s="1" t="s">
        <v>200</v>
      </c>
      <c r="C25" s="1" t="s">
        <v>201</v>
      </c>
      <c r="D25" s="1" t="s">
        <v>60</v>
      </c>
      <c r="E25" s="1" t="s">
        <v>202</v>
      </c>
      <c r="F25" s="1" t="s">
        <v>203</v>
      </c>
      <c r="G25" s="1">
        <v>405317</v>
      </c>
      <c r="H25" s="1">
        <v>370981</v>
      </c>
      <c r="I25" s="8">
        <v>91.528606004682757</v>
      </c>
      <c r="J25" s="1">
        <v>198388</v>
      </c>
      <c r="K25" s="8">
        <v>46.523406859111383</v>
      </c>
      <c r="L25" s="7">
        <v>0.98385199999999995</v>
      </c>
      <c r="M25" s="1" t="str">
        <f t="shared" si="0"/>
        <v>FAIL</v>
      </c>
    </row>
    <row r="26" spans="1:13" x14ac:dyDescent="0.55000000000000004">
      <c r="A26" s="1" t="s">
        <v>2110</v>
      </c>
      <c r="B26" s="1" t="s">
        <v>251</v>
      </c>
      <c r="C26" s="1" t="s">
        <v>252</v>
      </c>
      <c r="D26" s="1" t="s">
        <v>60</v>
      </c>
      <c r="E26" s="1" t="s">
        <v>202</v>
      </c>
      <c r="F26" s="1" t="s">
        <v>203</v>
      </c>
      <c r="G26" s="1">
        <v>6462890</v>
      </c>
      <c r="H26" s="1">
        <v>6061229</v>
      </c>
      <c r="I26" s="8">
        <v>93.785117803335666</v>
      </c>
      <c r="J26" s="1">
        <v>1032155</v>
      </c>
      <c r="K26" s="8">
        <v>82.971192805947439</v>
      </c>
      <c r="L26" s="7">
        <v>0.17213100000000001</v>
      </c>
      <c r="M26" s="1" t="str">
        <f t="shared" si="0"/>
        <v>PASS</v>
      </c>
    </row>
    <row r="27" spans="1:13" x14ac:dyDescent="0.55000000000000004">
      <c r="A27" s="1" t="s">
        <v>2109</v>
      </c>
      <c r="B27" s="1" t="s">
        <v>249</v>
      </c>
      <c r="C27" s="1" t="s">
        <v>250</v>
      </c>
      <c r="D27" s="1" t="s">
        <v>60</v>
      </c>
      <c r="E27" s="1" t="s">
        <v>202</v>
      </c>
      <c r="F27" s="1" t="s">
        <v>203</v>
      </c>
      <c r="G27" s="1">
        <v>513387</v>
      </c>
      <c r="H27" s="1">
        <v>486407</v>
      </c>
      <c r="I27" s="8">
        <v>94.744705261333067</v>
      </c>
      <c r="J27" s="1">
        <v>117925</v>
      </c>
      <c r="K27" s="8">
        <v>75.75589989453276</v>
      </c>
      <c r="L27" s="7">
        <v>0.88277499999999998</v>
      </c>
      <c r="M27" s="1" t="str">
        <f t="shared" si="0"/>
        <v>FAIL</v>
      </c>
    </row>
    <row r="28" spans="1:13" x14ac:dyDescent="0.55000000000000004">
      <c r="A28" s="1" t="s">
        <v>2086</v>
      </c>
      <c r="B28" s="1" t="s">
        <v>204</v>
      </c>
      <c r="C28" s="1" t="s">
        <v>205</v>
      </c>
      <c r="D28" s="1" t="s">
        <v>60</v>
      </c>
      <c r="E28" s="1" t="s">
        <v>202</v>
      </c>
      <c r="F28" s="1" t="s">
        <v>203</v>
      </c>
      <c r="G28" s="1">
        <v>227239</v>
      </c>
      <c r="H28" s="1">
        <v>207223</v>
      </c>
      <c r="I28" s="8">
        <v>91.191652841281652</v>
      </c>
      <c r="J28" s="1">
        <v>115233</v>
      </c>
      <c r="K28" s="8">
        <v>44.391790486577257</v>
      </c>
      <c r="L28" s="7">
        <v>0.99444299999999997</v>
      </c>
      <c r="M28" s="1" t="str">
        <f t="shared" si="0"/>
        <v>FAIL</v>
      </c>
    </row>
    <row r="29" spans="1:13" x14ac:dyDescent="0.55000000000000004">
      <c r="A29" s="1" t="s">
        <v>2088</v>
      </c>
      <c r="B29" s="1" t="s">
        <v>208</v>
      </c>
      <c r="C29" s="1" t="s">
        <v>209</v>
      </c>
      <c r="D29" s="1" t="s">
        <v>60</v>
      </c>
      <c r="E29" s="1" t="s">
        <v>202</v>
      </c>
      <c r="F29" s="1" t="s">
        <v>203</v>
      </c>
      <c r="G29" s="1">
        <v>637921</v>
      </c>
      <c r="H29" s="1">
        <v>587167</v>
      </c>
      <c r="I29" s="8">
        <v>92.043842419359137</v>
      </c>
      <c r="J29" s="1">
        <v>333123</v>
      </c>
      <c r="K29" s="8">
        <v>43.266055483363338</v>
      </c>
      <c r="L29" s="7">
        <v>0.94821</v>
      </c>
      <c r="M29" s="1" t="str">
        <f t="shared" si="0"/>
        <v>FAIL</v>
      </c>
    </row>
    <row r="30" spans="1:13" x14ac:dyDescent="0.55000000000000004">
      <c r="A30" s="1" t="s">
        <v>2083</v>
      </c>
      <c r="B30" s="1" t="s">
        <v>194</v>
      </c>
      <c r="C30" s="1" t="s">
        <v>195</v>
      </c>
      <c r="D30" s="1" t="s">
        <v>60</v>
      </c>
      <c r="E30" s="1" t="s">
        <v>196</v>
      </c>
      <c r="F30" s="1" t="s">
        <v>197</v>
      </c>
      <c r="G30" s="1">
        <v>391662</v>
      </c>
      <c r="H30" s="1">
        <v>368049</v>
      </c>
      <c r="I30" s="8">
        <v>93.971077102195252</v>
      </c>
      <c r="J30" s="1">
        <v>119210</v>
      </c>
      <c r="K30" s="8">
        <v>67.610291021032523</v>
      </c>
      <c r="L30" s="7">
        <v>0.83127600000000001</v>
      </c>
      <c r="M30" s="1" t="str">
        <f t="shared" si="0"/>
        <v>FAIL</v>
      </c>
    </row>
    <row r="31" spans="1:13" x14ac:dyDescent="0.55000000000000004">
      <c r="A31" s="1" t="s">
        <v>2025</v>
      </c>
      <c r="B31" s="1" t="s">
        <v>58</v>
      </c>
      <c r="C31" s="1" t="s">
        <v>59</v>
      </c>
      <c r="D31" s="1" t="s">
        <v>60</v>
      </c>
      <c r="E31" s="1" t="s">
        <v>61</v>
      </c>
      <c r="F31" s="1" t="s">
        <v>62</v>
      </c>
      <c r="G31" s="1">
        <v>8392031</v>
      </c>
      <c r="H31" s="1">
        <v>7859575</v>
      </c>
      <c r="I31" s="8">
        <v>93.655218861798772</v>
      </c>
      <c r="J31" s="1">
        <v>3591667</v>
      </c>
      <c r="K31" s="8">
        <v>54.30202014739983</v>
      </c>
      <c r="L31" s="7">
        <v>9.4860900000000008E-3</v>
      </c>
      <c r="M31" s="1" t="str">
        <f t="shared" si="0"/>
        <v>PASS</v>
      </c>
    </row>
    <row r="32" spans="1:13" x14ac:dyDescent="0.55000000000000004">
      <c r="A32" s="1" t="s">
        <v>2060</v>
      </c>
      <c r="B32" s="1" t="s">
        <v>147</v>
      </c>
      <c r="C32" s="1" t="s">
        <v>148</v>
      </c>
      <c r="D32" s="1" t="s">
        <v>96</v>
      </c>
      <c r="E32" s="1" t="s">
        <v>42</v>
      </c>
      <c r="F32" s="1" t="s">
        <v>42</v>
      </c>
      <c r="G32" s="1">
        <v>5316252</v>
      </c>
      <c r="H32" s="1">
        <v>5003347</v>
      </c>
      <c r="I32" s="8">
        <v>94.11418044140872</v>
      </c>
      <c r="J32" s="1">
        <v>2276578</v>
      </c>
      <c r="K32" s="8">
        <v>54.498898437386011</v>
      </c>
      <c r="L32" s="7">
        <v>2.0875500000000002E-2</v>
      </c>
      <c r="M32" s="1" t="str">
        <f t="shared" si="0"/>
        <v>PASS</v>
      </c>
    </row>
    <row r="33" spans="1:13" x14ac:dyDescent="0.55000000000000004">
      <c r="A33" s="1" t="s">
        <v>2082</v>
      </c>
      <c r="B33" s="1" t="s">
        <v>192</v>
      </c>
      <c r="C33" s="1" t="s">
        <v>193</v>
      </c>
      <c r="D33" s="1" t="s">
        <v>96</v>
      </c>
      <c r="E33" s="1" t="s">
        <v>42</v>
      </c>
      <c r="F33" s="1" t="s">
        <v>42</v>
      </c>
      <c r="G33" s="1">
        <v>532245</v>
      </c>
      <c r="H33" s="1">
        <v>490143</v>
      </c>
      <c r="I33" s="8">
        <v>92.08973311163092</v>
      </c>
      <c r="J33" s="1">
        <v>144304</v>
      </c>
      <c r="K33" s="8">
        <v>70.558796106442401</v>
      </c>
      <c r="L33" s="7">
        <v>0.81040100000000004</v>
      </c>
      <c r="M33" s="1" t="str">
        <f t="shared" si="0"/>
        <v>FAIL</v>
      </c>
    </row>
    <row r="34" spans="1:13" x14ac:dyDescent="0.55000000000000004">
      <c r="A34" s="1" t="s">
        <v>2068</v>
      </c>
      <c r="B34" s="1" t="s">
        <v>164</v>
      </c>
      <c r="C34" s="1" t="s">
        <v>165</v>
      </c>
      <c r="D34" s="1" t="s">
        <v>96</v>
      </c>
      <c r="E34" s="1" t="s">
        <v>42</v>
      </c>
      <c r="F34" s="1" t="s">
        <v>42</v>
      </c>
      <c r="G34" s="1">
        <v>8576905</v>
      </c>
      <c r="H34" s="1">
        <v>7899426</v>
      </c>
      <c r="I34" s="8">
        <v>92.101125056182852</v>
      </c>
      <c r="J34" s="1">
        <v>7143273</v>
      </c>
      <c r="K34" s="8">
        <v>9.5722524649259331</v>
      </c>
      <c r="L34" s="7">
        <v>0.389436</v>
      </c>
      <c r="M34" s="1" t="str">
        <f t="shared" si="0"/>
        <v>PASS</v>
      </c>
    </row>
    <row r="35" spans="1:13" x14ac:dyDescent="0.55000000000000004">
      <c r="A35" s="1" t="s">
        <v>2080</v>
      </c>
      <c r="B35" s="1" t="s">
        <v>188</v>
      </c>
      <c r="C35" s="1" t="s">
        <v>189</v>
      </c>
      <c r="D35" s="1" t="s">
        <v>96</v>
      </c>
      <c r="E35" s="1" t="s">
        <v>42</v>
      </c>
      <c r="F35" s="1" t="s">
        <v>42</v>
      </c>
      <c r="G35" s="1">
        <v>2256230</v>
      </c>
      <c r="H35" s="1">
        <v>2115342</v>
      </c>
      <c r="I35" s="8">
        <v>93.755601157683387</v>
      </c>
      <c r="J35" s="1">
        <v>681335</v>
      </c>
      <c r="K35" s="8">
        <v>67.790787494409884</v>
      </c>
      <c r="L35" s="7">
        <v>0.22758900000000001</v>
      </c>
      <c r="M35" s="1" t="str">
        <f t="shared" ref="M35:M66" si="1">IF(L35&lt;=0.5, "PASS", "FAIL")</f>
        <v>PASS</v>
      </c>
    </row>
    <row r="36" spans="1:13" x14ac:dyDescent="0.55000000000000004">
      <c r="A36" s="1" t="s">
        <v>2076</v>
      </c>
      <c r="B36" s="1" t="s">
        <v>180</v>
      </c>
      <c r="C36" s="1" t="s">
        <v>181</v>
      </c>
      <c r="D36" s="1" t="s">
        <v>96</v>
      </c>
      <c r="E36" s="1" t="s">
        <v>42</v>
      </c>
      <c r="F36" s="1" t="s">
        <v>42</v>
      </c>
      <c r="G36" s="1">
        <v>4843149</v>
      </c>
      <c r="H36" s="1">
        <v>4546220</v>
      </c>
      <c r="I36" s="8">
        <v>93.869092196007188</v>
      </c>
      <c r="J36" s="1">
        <v>1353955</v>
      </c>
      <c r="K36" s="8">
        <v>70.218005287909506</v>
      </c>
      <c r="L36" s="7">
        <v>5.1390699999999997E-2</v>
      </c>
      <c r="M36" s="1" t="str">
        <f t="shared" si="1"/>
        <v>PASS</v>
      </c>
    </row>
    <row r="37" spans="1:13" x14ac:dyDescent="0.55000000000000004">
      <c r="A37" s="1" t="s">
        <v>2038</v>
      </c>
      <c r="B37" s="1" t="s">
        <v>94</v>
      </c>
      <c r="C37" s="1" t="s">
        <v>95</v>
      </c>
      <c r="D37" s="1" t="s">
        <v>96</v>
      </c>
      <c r="E37" s="1" t="s">
        <v>42</v>
      </c>
      <c r="F37" s="1" t="s">
        <v>42</v>
      </c>
      <c r="G37" s="1">
        <v>622107</v>
      </c>
      <c r="H37" s="1">
        <v>580833</v>
      </c>
      <c r="I37" s="8">
        <v>93.365449994936569</v>
      </c>
      <c r="J37" s="1">
        <v>282531</v>
      </c>
      <c r="K37" s="8">
        <v>51.357619143540404</v>
      </c>
      <c r="L37" s="7">
        <v>0.56208899999999995</v>
      </c>
      <c r="M37" s="1" t="str">
        <f t="shared" si="1"/>
        <v>FAIL</v>
      </c>
    </row>
    <row r="38" spans="1:13" x14ac:dyDescent="0.55000000000000004">
      <c r="A38" s="1" t="s">
        <v>2078</v>
      </c>
      <c r="B38" s="1" t="s">
        <v>184</v>
      </c>
      <c r="C38" s="1" t="s">
        <v>185</v>
      </c>
      <c r="D38" s="1" t="s">
        <v>96</v>
      </c>
      <c r="E38" s="1" t="s">
        <v>42</v>
      </c>
      <c r="F38" s="1" t="s">
        <v>42</v>
      </c>
      <c r="G38" s="1">
        <v>2069046</v>
      </c>
      <c r="H38" s="1">
        <v>1951710</v>
      </c>
      <c r="I38" s="8">
        <v>94.328980602654553</v>
      </c>
      <c r="J38" s="1">
        <v>571460</v>
      </c>
      <c r="K38" s="8">
        <v>70.720035251138739</v>
      </c>
      <c r="L38" s="7">
        <v>0.33563599999999999</v>
      </c>
      <c r="M38" s="1" t="str">
        <f t="shared" si="1"/>
        <v>PASS</v>
      </c>
    </row>
    <row r="39" spans="1:13" x14ac:dyDescent="0.55000000000000004">
      <c r="A39" s="1" t="s">
        <v>2095</v>
      </c>
      <c r="B39" s="1" t="s">
        <v>222</v>
      </c>
      <c r="C39" s="1" t="s">
        <v>223</v>
      </c>
      <c r="D39" s="1" t="s">
        <v>96</v>
      </c>
      <c r="E39" s="1" t="s">
        <v>42</v>
      </c>
      <c r="F39" s="1" t="s">
        <v>42</v>
      </c>
      <c r="G39" s="1">
        <v>1339474</v>
      </c>
      <c r="H39" s="1">
        <v>1252205</v>
      </c>
      <c r="I39" s="8">
        <v>93.484830612613607</v>
      </c>
      <c r="J39" s="1">
        <v>251968</v>
      </c>
      <c r="K39" s="8">
        <v>79.878055110784572</v>
      </c>
      <c r="L39" s="7">
        <v>0.63125500000000001</v>
      </c>
      <c r="M39" s="1" t="str">
        <f t="shared" si="1"/>
        <v>FAIL</v>
      </c>
    </row>
    <row r="40" spans="1:13" x14ac:dyDescent="0.55000000000000004">
      <c r="A40" s="1" t="s">
        <v>2075</v>
      </c>
      <c r="B40" s="1" t="s">
        <v>178</v>
      </c>
      <c r="C40" s="1" t="s">
        <v>179</v>
      </c>
      <c r="D40" s="1" t="s">
        <v>96</v>
      </c>
      <c r="E40" s="1" t="s">
        <v>42</v>
      </c>
      <c r="F40" s="1" t="s">
        <v>42</v>
      </c>
      <c r="G40" s="1">
        <v>6876927</v>
      </c>
      <c r="H40" s="1">
        <v>6380980</v>
      </c>
      <c r="I40" s="8">
        <v>92.788246843393864</v>
      </c>
      <c r="J40" s="1">
        <v>5822349</v>
      </c>
      <c r="K40" s="8">
        <v>8.7546270322113529</v>
      </c>
      <c r="L40" s="7">
        <v>0.63915999999999995</v>
      </c>
      <c r="M40" s="1" t="str">
        <f t="shared" si="1"/>
        <v>FAIL</v>
      </c>
    </row>
    <row r="41" spans="1:13" x14ac:dyDescent="0.55000000000000004">
      <c r="A41" s="1" t="s">
        <v>2091</v>
      </c>
      <c r="B41" s="1" t="s">
        <v>214</v>
      </c>
      <c r="C41" s="1" t="s">
        <v>215</v>
      </c>
      <c r="D41" s="1" t="s">
        <v>96</v>
      </c>
      <c r="E41" s="1" t="s">
        <v>42</v>
      </c>
      <c r="F41" s="1" t="s">
        <v>42</v>
      </c>
      <c r="G41" s="1">
        <v>1780095</v>
      </c>
      <c r="H41" s="1">
        <v>1643455</v>
      </c>
      <c r="I41" s="8">
        <v>92.32400517949884</v>
      </c>
      <c r="J41" s="1">
        <v>915162</v>
      </c>
      <c r="K41" s="8">
        <v>44.314751544763922</v>
      </c>
      <c r="L41" s="7">
        <v>0.81001699999999999</v>
      </c>
      <c r="M41" s="1" t="str">
        <f t="shared" si="1"/>
        <v>FAIL</v>
      </c>
    </row>
    <row r="42" spans="1:13" x14ac:dyDescent="0.55000000000000004">
      <c r="A42" s="1" t="s">
        <v>2064</v>
      </c>
      <c r="B42" s="1" t="s">
        <v>156</v>
      </c>
      <c r="C42" s="1" t="s">
        <v>157</v>
      </c>
      <c r="D42" s="1" t="s">
        <v>96</v>
      </c>
      <c r="E42" s="1" t="s">
        <v>42</v>
      </c>
      <c r="F42" s="1" t="s">
        <v>42</v>
      </c>
      <c r="G42" s="1">
        <v>1356998</v>
      </c>
      <c r="H42" s="1">
        <v>1277818</v>
      </c>
      <c r="I42" s="8">
        <v>94.165061407607084</v>
      </c>
      <c r="J42" s="1">
        <v>517378</v>
      </c>
      <c r="K42" s="8">
        <v>59.510822354983262</v>
      </c>
      <c r="L42" s="7">
        <v>0.39272099999999999</v>
      </c>
      <c r="M42" s="1" t="str">
        <f t="shared" si="1"/>
        <v>PASS</v>
      </c>
    </row>
    <row r="43" spans="1:13" x14ac:dyDescent="0.55000000000000004">
      <c r="A43" s="1" t="s">
        <v>2090</v>
      </c>
      <c r="B43" s="1" t="s">
        <v>212</v>
      </c>
      <c r="C43" s="1" t="s">
        <v>213</v>
      </c>
      <c r="D43" s="1" t="s">
        <v>96</v>
      </c>
      <c r="E43" s="1" t="s">
        <v>42</v>
      </c>
      <c r="F43" s="1" t="s">
        <v>42</v>
      </c>
      <c r="G43" s="1">
        <v>2220338</v>
      </c>
      <c r="H43" s="1">
        <v>2025750</v>
      </c>
      <c r="I43" s="8">
        <v>91.236109096903263</v>
      </c>
      <c r="J43" s="1">
        <v>1102086</v>
      </c>
      <c r="K43" s="8">
        <v>45.596149574231767</v>
      </c>
      <c r="L43" s="7">
        <v>0.74395199999999995</v>
      </c>
      <c r="M43" s="1" t="str">
        <f t="shared" si="1"/>
        <v>FAIL</v>
      </c>
    </row>
    <row r="44" spans="1:13" x14ac:dyDescent="0.55000000000000004">
      <c r="A44" s="1" t="s">
        <v>2100</v>
      </c>
      <c r="B44" s="1" t="s">
        <v>232</v>
      </c>
      <c r="C44" s="1" t="s">
        <v>233</v>
      </c>
      <c r="D44" s="1" t="s">
        <v>96</v>
      </c>
      <c r="E44" s="1" t="s">
        <v>42</v>
      </c>
      <c r="F44" s="1" t="s">
        <v>42</v>
      </c>
      <c r="G44" s="1">
        <v>2083319</v>
      </c>
      <c r="H44" s="1">
        <v>1943442</v>
      </c>
      <c r="I44" s="8">
        <v>93.285857806701713</v>
      </c>
      <c r="J44" s="1">
        <v>392663</v>
      </c>
      <c r="K44" s="8">
        <v>79.79548656455917</v>
      </c>
      <c r="L44" s="7">
        <v>0.49677700000000002</v>
      </c>
      <c r="M44" s="1" t="str">
        <f t="shared" si="1"/>
        <v>PASS</v>
      </c>
    </row>
    <row r="45" spans="1:13" x14ac:dyDescent="0.55000000000000004">
      <c r="A45" s="1" t="s">
        <v>2056</v>
      </c>
      <c r="B45" s="1" t="s">
        <v>137</v>
      </c>
      <c r="C45" s="1" t="s">
        <v>138</v>
      </c>
      <c r="D45" s="1" t="s">
        <v>96</v>
      </c>
      <c r="E45" s="1" t="s">
        <v>42</v>
      </c>
      <c r="F45" s="1" t="s">
        <v>42</v>
      </c>
      <c r="G45" s="1">
        <v>2601280</v>
      </c>
      <c r="H45" s="1">
        <v>2447278</v>
      </c>
      <c r="I45" s="8">
        <v>94.079760733177508</v>
      </c>
      <c r="J45" s="1">
        <v>1011576</v>
      </c>
      <c r="K45" s="8">
        <v>58.665259933689597</v>
      </c>
      <c r="L45" s="7">
        <v>0.10433199999999999</v>
      </c>
      <c r="M45" s="1" t="str">
        <f t="shared" si="1"/>
        <v>PASS</v>
      </c>
    </row>
    <row r="46" spans="1:13" x14ac:dyDescent="0.55000000000000004">
      <c r="A46" s="1" t="s">
        <v>2071</v>
      </c>
      <c r="B46" s="1" t="s">
        <v>170</v>
      </c>
      <c r="C46" s="1" t="s">
        <v>171</v>
      </c>
      <c r="D46" s="1" t="s">
        <v>96</v>
      </c>
      <c r="E46" s="1" t="s">
        <v>42</v>
      </c>
      <c r="F46" s="1" t="s">
        <v>42</v>
      </c>
      <c r="G46" s="1">
        <v>18556029</v>
      </c>
      <c r="H46" s="1">
        <v>16916492</v>
      </c>
      <c r="I46" s="8">
        <v>91.164397296425875</v>
      </c>
      <c r="J46" s="1">
        <v>14959314</v>
      </c>
      <c r="K46" s="8">
        <v>11.569644581157842</v>
      </c>
      <c r="L46" s="7">
        <v>0.15665899999999999</v>
      </c>
      <c r="M46" s="1" t="str">
        <f t="shared" si="1"/>
        <v>PASS</v>
      </c>
    </row>
    <row r="47" spans="1:13" x14ac:dyDescent="0.55000000000000004">
      <c r="A47" s="1" t="s">
        <v>2069</v>
      </c>
      <c r="B47" s="1" t="s">
        <v>166</v>
      </c>
      <c r="C47" s="1" t="s">
        <v>167</v>
      </c>
      <c r="D47" s="1" t="s">
        <v>96</v>
      </c>
      <c r="E47" s="1" t="s">
        <v>42</v>
      </c>
      <c r="F47" s="1" t="s">
        <v>42</v>
      </c>
      <c r="G47" s="1">
        <v>1245158</v>
      </c>
      <c r="H47" s="1">
        <v>1140198</v>
      </c>
      <c r="I47" s="8">
        <v>91.570547673467956</v>
      </c>
      <c r="J47" s="1">
        <v>1030918</v>
      </c>
      <c r="K47" s="8">
        <v>9.5843002706547455</v>
      </c>
      <c r="L47" s="7">
        <v>0.98374499999999998</v>
      </c>
      <c r="M47" s="1" t="str">
        <f t="shared" si="1"/>
        <v>FAIL</v>
      </c>
    </row>
    <row r="48" spans="1:13" x14ac:dyDescent="0.55000000000000004">
      <c r="A48" s="1" t="s">
        <v>2073</v>
      </c>
      <c r="B48" s="1" t="s">
        <v>174</v>
      </c>
      <c r="C48" s="1" t="s">
        <v>175</v>
      </c>
      <c r="D48" s="1" t="s">
        <v>96</v>
      </c>
      <c r="E48" s="1" t="s">
        <v>42</v>
      </c>
      <c r="F48" s="1" t="s">
        <v>42</v>
      </c>
      <c r="G48" s="1">
        <v>2991717</v>
      </c>
      <c r="H48" s="1">
        <v>2738906</v>
      </c>
      <c r="I48" s="8">
        <v>91.549635209480044</v>
      </c>
      <c r="J48" s="1">
        <v>2481712</v>
      </c>
      <c r="K48" s="8">
        <v>9.3903916381212067</v>
      </c>
      <c r="L48" s="7">
        <v>0.87468500000000005</v>
      </c>
      <c r="M48" s="1" t="str">
        <f t="shared" si="1"/>
        <v>FAIL</v>
      </c>
    </row>
    <row r="49" spans="1:13" x14ac:dyDescent="0.55000000000000004">
      <c r="A49" s="1" t="s">
        <v>2099</v>
      </c>
      <c r="B49" s="1" t="s">
        <v>230</v>
      </c>
      <c r="C49" s="1" t="s">
        <v>231</v>
      </c>
      <c r="D49" s="1" t="s">
        <v>96</v>
      </c>
      <c r="E49" s="1" t="s">
        <v>42</v>
      </c>
      <c r="F49" s="1" t="s">
        <v>42</v>
      </c>
      <c r="G49" s="1">
        <v>2258859</v>
      </c>
      <c r="H49" s="1">
        <v>2138180</v>
      </c>
      <c r="I49" s="8">
        <v>94.65752399773514</v>
      </c>
      <c r="J49" s="1">
        <v>619746</v>
      </c>
      <c r="K49" s="8">
        <v>71.015255965353703</v>
      </c>
      <c r="L49" s="7">
        <v>0.40038099999999999</v>
      </c>
      <c r="M49" s="1" t="str">
        <f t="shared" si="1"/>
        <v>PASS</v>
      </c>
    </row>
    <row r="50" spans="1:13" x14ac:dyDescent="0.55000000000000004">
      <c r="A50" s="1" t="s">
        <v>2045</v>
      </c>
      <c r="B50" s="1" t="s">
        <v>110</v>
      </c>
      <c r="C50" s="1" t="s">
        <v>111</v>
      </c>
      <c r="D50" s="1" t="s">
        <v>96</v>
      </c>
      <c r="E50" s="1" t="s">
        <v>42</v>
      </c>
      <c r="F50" s="1" t="s">
        <v>42</v>
      </c>
      <c r="G50" s="1">
        <v>734677</v>
      </c>
      <c r="H50" s="1">
        <v>683772</v>
      </c>
      <c r="I50" s="8">
        <v>93.071104716766683</v>
      </c>
      <c r="J50" s="1">
        <v>276272</v>
      </c>
      <c r="K50" s="8">
        <v>59.595888688042209</v>
      </c>
      <c r="L50" s="7">
        <v>0.59694800000000003</v>
      </c>
      <c r="M50" s="1" t="str">
        <f t="shared" si="1"/>
        <v>FAIL</v>
      </c>
    </row>
    <row r="51" spans="1:13" x14ac:dyDescent="0.55000000000000004">
      <c r="A51" s="1" t="s">
        <v>2106</v>
      </c>
      <c r="B51" s="1" t="s">
        <v>243</v>
      </c>
      <c r="C51" s="1" t="s">
        <v>244</v>
      </c>
      <c r="D51" s="1" t="s">
        <v>96</v>
      </c>
      <c r="E51" s="1" t="s">
        <v>42</v>
      </c>
      <c r="F51" s="1" t="s">
        <v>42</v>
      </c>
      <c r="G51" s="1">
        <v>14087209</v>
      </c>
      <c r="H51" s="1">
        <v>13217213</v>
      </c>
      <c r="I51" s="8">
        <v>93.824213156772217</v>
      </c>
      <c r="J51" s="1">
        <v>2461655</v>
      </c>
      <c r="K51" s="8">
        <v>81.375385264654511</v>
      </c>
      <c r="L51" s="7">
        <v>2.78903E-2</v>
      </c>
      <c r="M51" s="1" t="str">
        <f t="shared" si="1"/>
        <v>PASS</v>
      </c>
    </row>
    <row r="52" spans="1:13" x14ac:dyDescent="0.55000000000000004">
      <c r="A52" s="1" t="s">
        <v>2101</v>
      </c>
      <c r="B52" s="1" t="s">
        <v>234</v>
      </c>
      <c r="C52" s="1" t="s">
        <v>235</v>
      </c>
      <c r="D52" s="1" t="s">
        <v>96</v>
      </c>
      <c r="E52" s="1" t="s">
        <v>42</v>
      </c>
      <c r="F52" s="1" t="s">
        <v>42</v>
      </c>
      <c r="G52" s="1">
        <v>6880126</v>
      </c>
      <c r="H52" s="1">
        <v>6427623</v>
      </c>
      <c r="I52" s="8">
        <v>93.423041961731514</v>
      </c>
      <c r="J52" s="1">
        <v>1335813</v>
      </c>
      <c r="K52" s="8">
        <v>79.217620572955198</v>
      </c>
      <c r="L52" s="7">
        <v>8.9104799999999998E-2</v>
      </c>
      <c r="M52" s="1" t="str">
        <f t="shared" si="1"/>
        <v>PASS</v>
      </c>
    </row>
    <row r="53" spans="1:13" x14ac:dyDescent="0.55000000000000004">
      <c r="A53" s="1" t="s">
        <v>2104</v>
      </c>
      <c r="B53" s="1" t="s">
        <v>240</v>
      </c>
      <c r="C53" s="1" t="s">
        <v>241</v>
      </c>
      <c r="D53" s="1" t="s">
        <v>96</v>
      </c>
      <c r="E53" s="1" t="s">
        <v>42</v>
      </c>
      <c r="F53" s="1" t="s">
        <v>42</v>
      </c>
      <c r="G53" s="1">
        <v>1674331</v>
      </c>
      <c r="H53" s="1">
        <v>1574051</v>
      </c>
      <c r="I53" s="8">
        <v>94.010742200914876</v>
      </c>
      <c r="J53" s="1">
        <v>306423</v>
      </c>
      <c r="K53" s="8">
        <v>80.53284169318529</v>
      </c>
      <c r="L53" s="7">
        <v>0.59696400000000005</v>
      </c>
      <c r="M53" s="1" t="str">
        <f t="shared" si="1"/>
        <v>FAIL</v>
      </c>
    </row>
    <row r="54" spans="1:13" x14ac:dyDescent="0.55000000000000004">
      <c r="A54" s="1" t="s">
        <v>2105</v>
      </c>
      <c r="B54" s="1" t="s">
        <v>242</v>
      </c>
      <c r="C54" s="1" t="s">
        <v>235</v>
      </c>
      <c r="D54" s="1" t="s">
        <v>96</v>
      </c>
      <c r="E54" s="1" t="s">
        <v>42</v>
      </c>
      <c r="F54" s="1" t="s">
        <v>42</v>
      </c>
      <c r="G54" s="1">
        <v>4872701</v>
      </c>
      <c r="H54" s="1">
        <v>4543788</v>
      </c>
      <c r="I54" s="8">
        <v>93.249883380901068</v>
      </c>
      <c r="J54" s="1">
        <v>913483</v>
      </c>
      <c r="K54" s="8">
        <v>79.896003070565797</v>
      </c>
      <c r="L54" s="7">
        <v>0.226408</v>
      </c>
      <c r="M54" s="1" t="str">
        <f t="shared" si="1"/>
        <v>PASS</v>
      </c>
    </row>
    <row r="55" spans="1:13" x14ac:dyDescent="0.55000000000000004">
      <c r="A55" s="1" t="s">
        <v>2107</v>
      </c>
      <c r="B55" s="1" t="s">
        <v>245</v>
      </c>
      <c r="C55" s="1" t="s">
        <v>246</v>
      </c>
      <c r="D55" s="1" t="s">
        <v>96</v>
      </c>
      <c r="E55" s="1" t="s">
        <v>42</v>
      </c>
      <c r="F55" s="1" t="s">
        <v>42</v>
      </c>
      <c r="G55" s="1">
        <v>332542</v>
      </c>
      <c r="H55" s="1">
        <v>309324</v>
      </c>
      <c r="I55" s="8">
        <v>93.018024790853488</v>
      </c>
      <c r="J55" s="1">
        <v>56432</v>
      </c>
      <c r="K55" s="8">
        <v>81.756346096649466</v>
      </c>
      <c r="L55" s="7">
        <v>0.93266099999999996</v>
      </c>
      <c r="M55" s="1" t="str">
        <f t="shared" si="1"/>
        <v>FAIL</v>
      </c>
    </row>
    <row r="56" spans="1:13" x14ac:dyDescent="0.55000000000000004">
      <c r="A56" s="1" t="s">
        <v>2108</v>
      </c>
      <c r="B56" s="1" t="s">
        <v>247</v>
      </c>
      <c r="C56" s="1" t="s">
        <v>248</v>
      </c>
      <c r="D56" s="1" t="s">
        <v>96</v>
      </c>
      <c r="E56" s="1" t="s">
        <v>42</v>
      </c>
      <c r="F56" s="1" t="s">
        <v>42</v>
      </c>
      <c r="G56" s="1">
        <v>243023</v>
      </c>
      <c r="H56" s="1">
        <v>228226</v>
      </c>
      <c r="I56" s="8">
        <v>93.91127588746744</v>
      </c>
      <c r="J56" s="1">
        <v>42384</v>
      </c>
      <c r="K56" s="8">
        <v>81.428934477228708</v>
      </c>
      <c r="L56" s="7">
        <v>0.95382800000000001</v>
      </c>
      <c r="M56" s="1" t="str">
        <f t="shared" si="1"/>
        <v>FAIL</v>
      </c>
    </row>
    <row r="57" spans="1:13" x14ac:dyDescent="0.55000000000000004">
      <c r="A57" s="1" t="s">
        <v>2098</v>
      </c>
      <c r="B57" s="1" t="s">
        <v>228</v>
      </c>
      <c r="C57" s="1" t="s">
        <v>229</v>
      </c>
      <c r="D57" s="1" t="s">
        <v>96</v>
      </c>
      <c r="E57" s="1" t="s">
        <v>42</v>
      </c>
      <c r="F57" s="1" t="s">
        <v>42</v>
      </c>
      <c r="G57" s="1">
        <v>4117560</v>
      </c>
      <c r="H57" s="1">
        <v>3836526</v>
      </c>
      <c r="I57" s="8">
        <v>93.174744266021619</v>
      </c>
      <c r="J57" s="1">
        <v>786079</v>
      </c>
      <c r="K57" s="8">
        <v>79.510656255164179</v>
      </c>
      <c r="L57" s="7">
        <v>0.23214799999999999</v>
      </c>
      <c r="M57" s="1" t="str">
        <f t="shared" si="1"/>
        <v>PASS</v>
      </c>
    </row>
    <row r="58" spans="1:13" x14ac:dyDescent="0.55000000000000004">
      <c r="A58" s="1" t="s">
        <v>2048</v>
      </c>
      <c r="B58" s="1" t="s">
        <v>117</v>
      </c>
      <c r="C58" s="1" t="s">
        <v>118</v>
      </c>
      <c r="D58" s="1" t="s">
        <v>45</v>
      </c>
      <c r="E58" s="1" t="s">
        <v>46</v>
      </c>
      <c r="F58" s="1" t="s">
        <v>47</v>
      </c>
      <c r="G58" s="1">
        <v>2746837</v>
      </c>
      <c r="H58" s="1">
        <v>2533181</v>
      </c>
      <c r="I58" s="8">
        <v>92.221744501038827</v>
      </c>
      <c r="J58" s="1">
        <v>1243440</v>
      </c>
      <c r="K58" s="8">
        <v>50.913890479993341</v>
      </c>
      <c r="L58" s="7">
        <v>6.0723300000000001E-2</v>
      </c>
      <c r="M58" s="1" t="str">
        <f t="shared" si="1"/>
        <v>PASS</v>
      </c>
    </row>
    <row r="59" spans="1:13" x14ac:dyDescent="0.55000000000000004">
      <c r="A59" s="1" t="s">
        <v>2081</v>
      </c>
      <c r="B59" s="1" t="s">
        <v>190</v>
      </c>
      <c r="C59" s="1" t="s">
        <v>191</v>
      </c>
      <c r="D59" s="1" t="s">
        <v>45</v>
      </c>
      <c r="E59" s="1" t="s">
        <v>46</v>
      </c>
      <c r="F59" s="1" t="s">
        <v>47</v>
      </c>
      <c r="G59" s="1">
        <v>479535</v>
      </c>
      <c r="H59" s="1">
        <v>443469</v>
      </c>
      <c r="I59" s="8">
        <v>92.47896399637149</v>
      </c>
      <c r="J59" s="1">
        <v>201593</v>
      </c>
      <c r="K59" s="8">
        <v>54.541805627901837</v>
      </c>
      <c r="L59" s="7">
        <v>0.68108000000000002</v>
      </c>
      <c r="M59" s="1" t="str">
        <f t="shared" si="1"/>
        <v>FAIL</v>
      </c>
    </row>
    <row r="60" spans="1:13" x14ac:dyDescent="0.55000000000000004">
      <c r="A60" s="1" t="s">
        <v>2021</v>
      </c>
      <c r="B60" s="1" t="s">
        <v>43</v>
      </c>
      <c r="C60" s="1" t="s">
        <v>44</v>
      </c>
      <c r="D60" s="1" t="s">
        <v>45</v>
      </c>
      <c r="E60" s="1" t="s">
        <v>46</v>
      </c>
      <c r="F60" s="1" t="s">
        <v>47</v>
      </c>
      <c r="G60" s="1">
        <v>4823234</v>
      </c>
      <c r="H60" s="1">
        <v>4495540</v>
      </c>
      <c r="I60" s="8">
        <v>93.205927806944473</v>
      </c>
      <c r="J60" s="1">
        <v>1944587</v>
      </c>
      <c r="K60" s="8">
        <v>56.744084136722172</v>
      </c>
      <c r="L60" s="7">
        <v>3.4981900000000003E-2</v>
      </c>
      <c r="M60" s="1" t="str">
        <f t="shared" si="1"/>
        <v>PASS</v>
      </c>
    </row>
    <row r="61" spans="1:13" x14ac:dyDescent="0.55000000000000004">
      <c r="A61" s="1" t="s">
        <v>2092</v>
      </c>
      <c r="B61" s="1" t="s">
        <v>216</v>
      </c>
      <c r="C61" s="1" t="s">
        <v>217</v>
      </c>
      <c r="D61" s="1" t="s">
        <v>45</v>
      </c>
      <c r="E61" s="1" t="s">
        <v>46</v>
      </c>
      <c r="F61" s="1" t="s">
        <v>51</v>
      </c>
      <c r="G61" s="1">
        <v>2573691</v>
      </c>
      <c r="H61" s="1">
        <v>2358234</v>
      </c>
      <c r="I61" s="8">
        <v>91.628482207071485</v>
      </c>
      <c r="J61" s="1">
        <v>1155688</v>
      </c>
      <c r="K61" s="8">
        <v>50.993497676651259</v>
      </c>
      <c r="L61" s="7">
        <v>7.0946200000000001E-2</v>
      </c>
      <c r="M61" s="1" t="str">
        <f t="shared" si="1"/>
        <v>PASS</v>
      </c>
    </row>
    <row r="62" spans="1:13" x14ac:dyDescent="0.55000000000000004">
      <c r="A62" s="1" t="s">
        <v>2059</v>
      </c>
      <c r="B62" s="1" t="s">
        <v>144</v>
      </c>
      <c r="C62" s="1" t="s">
        <v>145</v>
      </c>
      <c r="D62" s="1" t="s">
        <v>45</v>
      </c>
      <c r="E62" s="1" t="s">
        <v>146</v>
      </c>
      <c r="F62" s="1" t="s">
        <v>51</v>
      </c>
      <c r="G62" s="1">
        <v>2281408</v>
      </c>
      <c r="H62" s="1">
        <v>2117572</v>
      </c>
      <c r="I62" s="8">
        <v>92.818645327797569</v>
      </c>
      <c r="J62" s="1">
        <v>1081895</v>
      </c>
      <c r="K62" s="8">
        <v>48.90870298625029</v>
      </c>
      <c r="L62" s="7">
        <v>7.5812000000000004E-2</v>
      </c>
      <c r="M62" s="1" t="str">
        <f t="shared" si="1"/>
        <v>PASS</v>
      </c>
    </row>
    <row r="63" spans="1:13" x14ac:dyDescent="0.55000000000000004">
      <c r="A63" s="1" t="s">
        <v>2026</v>
      </c>
      <c r="B63" s="1" t="s">
        <v>63</v>
      </c>
      <c r="C63" s="1" t="s">
        <v>64</v>
      </c>
      <c r="D63" s="1" t="s">
        <v>45</v>
      </c>
      <c r="E63" s="1" t="s">
        <v>50</v>
      </c>
      <c r="F63" s="1" t="s">
        <v>51</v>
      </c>
      <c r="G63" s="1">
        <v>3626698</v>
      </c>
      <c r="H63" s="1">
        <v>3371529</v>
      </c>
      <c r="I63" s="8">
        <v>92.9641508611966</v>
      </c>
      <c r="J63" s="1">
        <v>1390207</v>
      </c>
      <c r="K63" s="8">
        <v>58.766274885964201</v>
      </c>
      <c r="L63" s="7">
        <v>3.54731E-2</v>
      </c>
      <c r="M63" s="1" t="str">
        <f t="shared" si="1"/>
        <v>PASS</v>
      </c>
    </row>
    <row r="64" spans="1:13" x14ac:dyDescent="0.55000000000000004">
      <c r="A64" s="1" t="s">
        <v>2022</v>
      </c>
      <c r="B64" s="1" t="s">
        <v>48</v>
      </c>
      <c r="C64" s="1" t="s">
        <v>49</v>
      </c>
      <c r="D64" s="1" t="s">
        <v>45</v>
      </c>
      <c r="E64" s="1" t="s">
        <v>50</v>
      </c>
      <c r="F64" s="1" t="s">
        <v>51</v>
      </c>
      <c r="G64" s="1">
        <v>2414601</v>
      </c>
      <c r="H64" s="1">
        <v>2254006</v>
      </c>
      <c r="I64" s="8">
        <v>93.349004659569019</v>
      </c>
      <c r="J64" s="1">
        <v>997124</v>
      </c>
      <c r="K64" s="8">
        <v>55.762140828374015</v>
      </c>
      <c r="L64" s="7">
        <v>0.100955</v>
      </c>
      <c r="M64" s="1" t="str">
        <f t="shared" si="1"/>
        <v>PASS</v>
      </c>
    </row>
    <row r="65" spans="1:13" x14ac:dyDescent="0.55000000000000004">
      <c r="A65" s="1" t="s">
        <v>2103</v>
      </c>
      <c r="B65" s="1" t="s">
        <v>238</v>
      </c>
      <c r="C65" s="1" t="s">
        <v>239</v>
      </c>
      <c r="D65" s="1" t="s">
        <v>45</v>
      </c>
      <c r="E65" s="1" t="s">
        <v>50</v>
      </c>
      <c r="F65" s="1" t="s">
        <v>51</v>
      </c>
      <c r="G65" s="1">
        <v>2182265</v>
      </c>
      <c r="H65" s="1">
        <v>2010861</v>
      </c>
      <c r="I65" s="8">
        <v>92.145591850668922</v>
      </c>
      <c r="J65" s="1">
        <v>1046756</v>
      </c>
      <c r="K65" s="8">
        <v>47.944885300376306</v>
      </c>
      <c r="L65" s="7">
        <v>0.111899</v>
      </c>
      <c r="M65" s="1" t="str">
        <f t="shared" si="1"/>
        <v>PASS</v>
      </c>
    </row>
    <row r="66" spans="1:13" x14ac:dyDescent="0.55000000000000004">
      <c r="A66" s="1" t="s">
        <v>2023</v>
      </c>
      <c r="B66" s="1" t="s">
        <v>52</v>
      </c>
      <c r="C66" s="1" t="s">
        <v>53</v>
      </c>
      <c r="D66" s="1" t="s">
        <v>22</v>
      </c>
      <c r="E66" s="1" t="s">
        <v>54</v>
      </c>
      <c r="F66" s="1" t="s">
        <v>55</v>
      </c>
      <c r="G66" s="1">
        <v>10755742</v>
      </c>
      <c r="H66" s="1">
        <v>10116903</v>
      </c>
      <c r="I66" s="8">
        <v>94.060484158136177</v>
      </c>
      <c r="J66" s="1">
        <v>4735862</v>
      </c>
      <c r="K66" s="8">
        <v>53.188619086295475</v>
      </c>
      <c r="L66" s="7">
        <v>3.8374199999999998E-3</v>
      </c>
      <c r="M66" s="1" t="str">
        <f t="shared" si="1"/>
        <v>PASS</v>
      </c>
    </row>
    <row r="67" spans="1:13" x14ac:dyDescent="0.55000000000000004">
      <c r="A67" s="1" t="s">
        <v>2037</v>
      </c>
      <c r="B67" s="1" t="s">
        <v>92</v>
      </c>
      <c r="C67" s="1" t="s">
        <v>93</v>
      </c>
      <c r="D67" s="1" t="s">
        <v>22</v>
      </c>
      <c r="E67" s="1" t="s">
        <v>54</v>
      </c>
      <c r="F67" s="1" t="s">
        <v>42</v>
      </c>
      <c r="G67" s="1">
        <v>2662189</v>
      </c>
      <c r="H67" s="1">
        <v>2494791</v>
      </c>
      <c r="I67" s="8">
        <v>93.71201669002464</v>
      </c>
      <c r="J67" s="1">
        <v>1261209</v>
      </c>
      <c r="K67" s="8">
        <v>49.44630632385639</v>
      </c>
      <c r="L67" s="7">
        <v>6.2703400000000006E-2</v>
      </c>
      <c r="M67" s="1" t="str">
        <f t="shared" ref="M67:M98" si="2">IF(L67&lt;=0.5, "PASS", "FAIL")</f>
        <v>PASS</v>
      </c>
    </row>
    <row r="68" spans="1:13" x14ac:dyDescent="0.55000000000000004">
      <c r="A68" s="1" t="s">
        <v>2019</v>
      </c>
      <c r="B68" s="1" t="s">
        <v>36</v>
      </c>
      <c r="C68" s="1" t="s">
        <v>37</v>
      </c>
      <c r="D68" s="1" t="s">
        <v>22</v>
      </c>
      <c r="E68" s="1" t="s">
        <v>38</v>
      </c>
      <c r="F68" s="1" t="s">
        <v>39</v>
      </c>
      <c r="G68" s="1">
        <v>3705865</v>
      </c>
      <c r="H68" s="1">
        <v>3489834</v>
      </c>
      <c r="I68" s="8">
        <v>94.170564766930255</v>
      </c>
      <c r="J68" s="1">
        <v>1538049</v>
      </c>
      <c r="K68" s="8">
        <v>55.927731806154682</v>
      </c>
      <c r="L68" s="7">
        <v>4.7599299999999997E-2</v>
      </c>
      <c r="M68" s="1" t="str">
        <f t="shared" si="2"/>
        <v>PASS</v>
      </c>
    </row>
    <row r="69" spans="1:13" x14ac:dyDescent="0.55000000000000004">
      <c r="A69" s="1" t="s">
        <v>2018</v>
      </c>
      <c r="B69" s="1" t="s">
        <v>33</v>
      </c>
      <c r="C69" s="1" t="s">
        <v>34</v>
      </c>
      <c r="D69" s="1" t="s">
        <v>22</v>
      </c>
      <c r="E69" s="1" t="s">
        <v>27</v>
      </c>
      <c r="F69" s="1" t="s">
        <v>35</v>
      </c>
      <c r="G69" s="1">
        <v>2144470</v>
      </c>
      <c r="H69" s="1">
        <v>2008162</v>
      </c>
      <c r="I69" s="8">
        <v>93.643744141909195</v>
      </c>
      <c r="J69" s="1">
        <v>908319</v>
      </c>
      <c r="K69" s="8">
        <v>54.768639183492176</v>
      </c>
      <c r="L69" s="7">
        <v>0.15087200000000001</v>
      </c>
      <c r="M69" s="1" t="str">
        <f t="shared" si="2"/>
        <v>PASS</v>
      </c>
    </row>
    <row r="70" spans="1:13" x14ac:dyDescent="0.55000000000000004">
      <c r="A70" s="1" t="s">
        <v>2016</v>
      </c>
      <c r="B70" s="1" t="s">
        <v>25</v>
      </c>
      <c r="C70" s="1" t="s">
        <v>26</v>
      </c>
      <c r="D70" s="1" t="s">
        <v>22</v>
      </c>
      <c r="E70" s="1" t="s">
        <v>27</v>
      </c>
      <c r="F70" s="1" t="s">
        <v>24</v>
      </c>
      <c r="G70" s="1">
        <v>6446654</v>
      </c>
      <c r="H70" s="1">
        <v>5974466</v>
      </c>
      <c r="I70" s="8">
        <v>92.6754561358497</v>
      </c>
      <c r="J70" s="1">
        <v>2767543</v>
      </c>
      <c r="K70" s="8">
        <v>53.677148719232818</v>
      </c>
      <c r="L70" s="7">
        <v>1.7974500000000001E-2</v>
      </c>
      <c r="M70" s="1" t="str">
        <f t="shared" si="2"/>
        <v>PASS</v>
      </c>
    </row>
    <row r="71" spans="1:13" x14ac:dyDescent="0.55000000000000004">
      <c r="A71" s="1" t="s">
        <v>2028</v>
      </c>
      <c r="B71" s="1" t="s">
        <v>69</v>
      </c>
      <c r="C71" s="1" t="s">
        <v>70</v>
      </c>
      <c r="D71" s="1" t="s">
        <v>22</v>
      </c>
      <c r="E71" s="1" t="s">
        <v>71</v>
      </c>
      <c r="F71" s="1" t="s">
        <v>72</v>
      </c>
      <c r="G71" s="1">
        <v>1068456</v>
      </c>
      <c r="H71" s="1">
        <v>994129</v>
      </c>
      <c r="I71" s="8">
        <v>93.043513256512199</v>
      </c>
      <c r="J71" s="1">
        <v>480656</v>
      </c>
      <c r="K71" s="8">
        <v>51.650540322231819</v>
      </c>
      <c r="L71" s="7">
        <v>0.32266499999999998</v>
      </c>
      <c r="M71" s="1" t="str">
        <f t="shared" si="2"/>
        <v>PASS</v>
      </c>
    </row>
    <row r="72" spans="1:13" x14ac:dyDescent="0.55000000000000004">
      <c r="A72" s="1" t="s">
        <v>2061</v>
      </c>
      <c r="B72" s="1" t="s">
        <v>149</v>
      </c>
      <c r="C72" s="1" t="s">
        <v>150</v>
      </c>
      <c r="D72" s="1" t="s">
        <v>22</v>
      </c>
      <c r="E72" s="1" t="s">
        <v>121</v>
      </c>
      <c r="F72" s="1" t="s">
        <v>55</v>
      </c>
      <c r="G72" s="1">
        <v>2693043</v>
      </c>
      <c r="H72" s="1">
        <v>2523727</v>
      </c>
      <c r="I72" s="8">
        <v>93.712837114000777</v>
      </c>
      <c r="J72" s="1">
        <v>1225526</v>
      </c>
      <c r="K72" s="8">
        <v>51.439834815730855</v>
      </c>
      <c r="L72" s="7">
        <v>4.3147900000000003E-2</v>
      </c>
      <c r="M72" s="1" t="str">
        <f t="shared" si="2"/>
        <v>PASS</v>
      </c>
    </row>
    <row r="73" spans="1:13" x14ac:dyDescent="0.55000000000000004">
      <c r="A73" s="1" t="s">
        <v>2049</v>
      </c>
      <c r="B73" s="1" t="s">
        <v>119</v>
      </c>
      <c r="C73" s="1" t="s">
        <v>120</v>
      </c>
      <c r="D73" s="1" t="s">
        <v>22</v>
      </c>
      <c r="E73" s="1" t="s">
        <v>121</v>
      </c>
      <c r="F73" s="1" t="s">
        <v>24</v>
      </c>
      <c r="G73" s="1">
        <v>1560713</v>
      </c>
      <c r="H73" s="1">
        <v>1438725</v>
      </c>
      <c r="I73" s="8">
        <v>92.1838288013235</v>
      </c>
      <c r="J73" s="1">
        <v>618777</v>
      </c>
      <c r="K73" s="8">
        <v>56.991294375228065</v>
      </c>
      <c r="L73" s="7">
        <v>0.21432699999999999</v>
      </c>
      <c r="M73" s="1" t="str">
        <f t="shared" si="2"/>
        <v>PASS</v>
      </c>
    </row>
    <row r="74" spans="1:13" x14ac:dyDescent="0.55000000000000004">
      <c r="A74" s="1" t="s">
        <v>2047</v>
      </c>
      <c r="B74" s="1" t="s">
        <v>114</v>
      </c>
      <c r="C74" s="1" t="s">
        <v>115</v>
      </c>
      <c r="D74" s="1" t="s">
        <v>22</v>
      </c>
      <c r="E74" s="1" t="s">
        <v>116</v>
      </c>
      <c r="F74" s="1" t="s">
        <v>39</v>
      </c>
      <c r="G74" s="1">
        <v>8560276</v>
      </c>
      <c r="H74" s="1">
        <v>8020125</v>
      </c>
      <c r="I74" s="8">
        <v>93.690028218716321</v>
      </c>
      <c r="J74" s="1">
        <v>3154253</v>
      </c>
      <c r="K74" s="8">
        <v>60.670775081435771</v>
      </c>
      <c r="L74" s="7">
        <v>7.1682899999999999E-3</v>
      </c>
      <c r="M74" s="1" t="str">
        <f t="shared" si="2"/>
        <v>PASS</v>
      </c>
    </row>
    <row r="75" spans="1:13" x14ac:dyDescent="0.55000000000000004">
      <c r="A75" s="1" t="s">
        <v>2051</v>
      </c>
      <c r="B75" s="1" t="s">
        <v>125</v>
      </c>
      <c r="C75" s="1" t="s">
        <v>126</v>
      </c>
      <c r="D75" s="1" t="s">
        <v>22</v>
      </c>
      <c r="E75" s="1" t="s">
        <v>127</v>
      </c>
      <c r="F75" s="1" t="s">
        <v>109</v>
      </c>
      <c r="G75" s="1">
        <v>3632387</v>
      </c>
      <c r="H75" s="1">
        <v>3420524</v>
      </c>
      <c r="I75" s="8">
        <v>94.167389102537811</v>
      </c>
      <c r="J75" s="1">
        <v>1235851</v>
      </c>
      <c r="K75" s="8">
        <v>63.869541625785985</v>
      </c>
      <c r="L75" s="7">
        <v>7.1299199999999993E-2</v>
      </c>
      <c r="M75" s="1" t="str">
        <f t="shared" si="2"/>
        <v>PASS</v>
      </c>
    </row>
    <row r="76" spans="1:13" x14ac:dyDescent="0.55000000000000004">
      <c r="A76" s="1" t="s">
        <v>2055</v>
      </c>
      <c r="B76" s="1" t="s">
        <v>135</v>
      </c>
      <c r="C76" s="1" t="s">
        <v>136</v>
      </c>
      <c r="D76" s="1" t="s">
        <v>22</v>
      </c>
      <c r="E76" s="1" t="s">
        <v>127</v>
      </c>
      <c r="F76" s="1" t="s">
        <v>68</v>
      </c>
      <c r="G76" s="1">
        <v>1105808</v>
      </c>
      <c r="H76" s="1">
        <v>1023670</v>
      </c>
      <c r="I76" s="8">
        <v>92.572128253729403</v>
      </c>
      <c r="J76" s="1">
        <v>419802</v>
      </c>
      <c r="K76" s="8">
        <v>58.990494983734997</v>
      </c>
      <c r="L76" s="7">
        <v>0.41562300000000002</v>
      </c>
      <c r="M76" s="1" t="str">
        <f t="shared" si="2"/>
        <v>PASS</v>
      </c>
    </row>
    <row r="77" spans="1:13" x14ac:dyDescent="0.55000000000000004">
      <c r="A77" s="1" t="s">
        <v>2066</v>
      </c>
      <c r="B77" s="1" t="s">
        <v>160</v>
      </c>
      <c r="C77" s="1" t="s">
        <v>161</v>
      </c>
      <c r="D77" s="1" t="s">
        <v>22</v>
      </c>
      <c r="E77" s="1" t="s">
        <v>127</v>
      </c>
      <c r="F77" s="1" t="s">
        <v>72</v>
      </c>
      <c r="G77" s="1">
        <v>5433148</v>
      </c>
      <c r="H77" s="1">
        <v>5092860</v>
      </c>
      <c r="I77" s="8">
        <v>93.736817034985975</v>
      </c>
      <c r="J77" s="1">
        <v>2358461</v>
      </c>
      <c r="K77" s="8">
        <v>53.690833834034315</v>
      </c>
      <c r="L77" s="7">
        <v>1.0100100000000001E-2</v>
      </c>
      <c r="M77" s="1" t="str">
        <f t="shared" si="2"/>
        <v>PASS</v>
      </c>
    </row>
    <row r="78" spans="1:13" x14ac:dyDescent="0.55000000000000004">
      <c r="A78" s="1" t="s">
        <v>2042</v>
      </c>
      <c r="B78" s="1" t="s">
        <v>102</v>
      </c>
      <c r="C78" s="1" t="s">
        <v>103</v>
      </c>
      <c r="D78" s="1" t="s">
        <v>22</v>
      </c>
      <c r="E78" s="1" t="s">
        <v>104</v>
      </c>
      <c r="F78" s="1" t="s">
        <v>105</v>
      </c>
      <c r="G78" s="1">
        <v>3201726</v>
      </c>
      <c r="H78" s="1">
        <v>3002775</v>
      </c>
      <c r="I78" s="8">
        <v>93.786132854591557</v>
      </c>
      <c r="J78" s="1">
        <v>1149009</v>
      </c>
      <c r="K78" s="8">
        <v>61.735095037090694</v>
      </c>
      <c r="L78" s="7">
        <v>6.1767099999999998E-2</v>
      </c>
      <c r="M78" s="1" t="str">
        <f t="shared" si="2"/>
        <v>PASS</v>
      </c>
    </row>
    <row r="79" spans="1:13" x14ac:dyDescent="0.55000000000000004">
      <c r="A79" s="1" t="s">
        <v>2043</v>
      </c>
      <c r="B79" s="1" t="s">
        <v>106</v>
      </c>
      <c r="C79" s="1" t="s">
        <v>21</v>
      </c>
      <c r="D79" s="1" t="s">
        <v>22</v>
      </c>
      <c r="E79" s="1" t="s">
        <v>67</v>
      </c>
      <c r="F79" s="1" t="s">
        <v>24</v>
      </c>
      <c r="G79" s="1">
        <v>1169738</v>
      </c>
      <c r="H79" s="1">
        <v>1075955</v>
      </c>
      <c r="I79" s="8">
        <v>91.982563616809927</v>
      </c>
      <c r="J79" s="1">
        <v>501403</v>
      </c>
      <c r="K79" s="8">
        <v>53.399259262701506</v>
      </c>
      <c r="L79" s="7">
        <v>0.31796799999999997</v>
      </c>
      <c r="M79" s="1" t="str">
        <f t="shared" si="2"/>
        <v>PASS</v>
      </c>
    </row>
    <row r="80" spans="1:13" x14ac:dyDescent="0.55000000000000004">
      <c r="A80" s="1" t="s">
        <v>2034</v>
      </c>
      <c r="B80" s="1" t="s">
        <v>84</v>
      </c>
      <c r="C80" s="1" t="s">
        <v>85</v>
      </c>
      <c r="D80" s="1" t="s">
        <v>22</v>
      </c>
      <c r="E80" s="1" t="s">
        <v>67</v>
      </c>
      <c r="F80" s="1" t="s">
        <v>24</v>
      </c>
      <c r="G80" s="1">
        <v>960362</v>
      </c>
      <c r="H80" s="1">
        <v>891037</v>
      </c>
      <c r="I80" s="8">
        <v>92.781367859203087</v>
      </c>
      <c r="J80" s="1">
        <v>420319</v>
      </c>
      <c r="K80" s="8">
        <v>52.828109270434332</v>
      </c>
      <c r="L80" s="7">
        <v>0.38289699999999999</v>
      </c>
      <c r="M80" s="1" t="str">
        <f t="shared" si="2"/>
        <v>PASS</v>
      </c>
    </row>
    <row r="81" spans="1:13" x14ac:dyDescent="0.55000000000000004">
      <c r="A81" s="1" t="s">
        <v>2027</v>
      </c>
      <c r="B81" s="1" t="s">
        <v>65</v>
      </c>
      <c r="C81" s="1" t="s">
        <v>66</v>
      </c>
      <c r="D81" s="1" t="s">
        <v>22</v>
      </c>
      <c r="E81" s="1" t="s">
        <v>67</v>
      </c>
      <c r="F81" s="1" t="s">
        <v>68</v>
      </c>
      <c r="G81" s="1">
        <v>989125</v>
      </c>
      <c r="H81" s="1">
        <v>912729</v>
      </c>
      <c r="I81" s="8">
        <v>92.276405914318218</v>
      </c>
      <c r="J81" s="1">
        <v>378076</v>
      </c>
      <c r="K81" s="8">
        <v>58.577409066656152</v>
      </c>
      <c r="L81" s="7">
        <v>0.41850900000000002</v>
      </c>
      <c r="M81" s="1" t="str">
        <f t="shared" si="2"/>
        <v>PASS</v>
      </c>
    </row>
    <row r="82" spans="1:13" x14ac:dyDescent="0.55000000000000004">
      <c r="A82" s="1" t="s">
        <v>2039</v>
      </c>
      <c r="B82" s="1" t="s">
        <v>97</v>
      </c>
      <c r="C82" s="1" t="s">
        <v>66</v>
      </c>
      <c r="D82" s="1" t="s">
        <v>22</v>
      </c>
      <c r="E82" s="1" t="s">
        <v>67</v>
      </c>
      <c r="F82" s="1" t="s">
        <v>68</v>
      </c>
      <c r="G82" s="1">
        <v>811915</v>
      </c>
      <c r="H82" s="1">
        <v>758457</v>
      </c>
      <c r="I82" s="8">
        <v>93.415813231680659</v>
      </c>
      <c r="J82" s="1">
        <v>378952</v>
      </c>
      <c r="K82" s="8">
        <v>50.036455593395537</v>
      </c>
      <c r="L82" s="7">
        <v>0.423236</v>
      </c>
      <c r="M82" s="1" t="str">
        <f t="shared" si="2"/>
        <v>PASS</v>
      </c>
    </row>
    <row r="83" spans="1:13" x14ac:dyDescent="0.55000000000000004">
      <c r="A83" s="1" t="s">
        <v>2044</v>
      </c>
      <c r="B83" s="1" t="s">
        <v>107</v>
      </c>
      <c r="C83" s="1" t="s">
        <v>108</v>
      </c>
      <c r="D83" s="1" t="s">
        <v>22</v>
      </c>
      <c r="E83" s="1" t="s">
        <v>67</v>
      </c>
      <c r="F83" s="1" t="s">
        <v>109</v>
      </c>
      <c r="G83" s="1">
        <v>1178112</v>
      </c>
      <c r="H83" s="1">
        <v>1103488</v>
      </c>
      <c r="I83" s="8">
        <v>93.665797479356812</v>
      </c>
      <c r="J83" s="1">
        <v>488421</v>
      </c>
      <c r="K83" s="8">
        <v>55.738440291149516</v>
      </c>
      <c r="L83" s="7">
        <v>0.31492900000000001</v>
      </c>
      <c r="M83" s="1" t="str">
        <f t="shared" si="2"/>
        <v>PASS</v>
      </c>
    </row>
    <row r="84" spans="1:13" x14ac:dyDescent="0.55000000000000004">
      <c r="A84" s="1" t="s">
        <v>2097</v>
      </c>
      <c r="B84" s="1" t="s">
        <v>226</v>
      </c>
      <c r="C84" s="1" t="s">
        <v>227</v>
      </c>
      <c r="D84" s="1" t="s">
        <v>22</v>
      </c>
      <c r="E84" s="1" t="s">
        <v>90</v>
      </c>
      <c r="F84" s="1" t="s">
        <v>91</v>
      </c>
      <c r="G84" s="1">
        <v>3255283</v>
      </c>
      <c r="H84" s="1">
        <v>3038288</v>
      </c>
      <c r="I84" s="8">
        <v>93.334066500516229</v>
      </c>
      <c r="J84" s="1">
        <v>580853</v>
      </c>
      <c r="K84" s="8">
        <v>80.882227096312135</v>
      </c>
      <c r="L84" s="7">
        <v>0.31812200000000002</v>
      </c>
      <c r="M84" s="1" t="str">
        <f t="shared" si="2"/>
        <v>PASS</v>
      </c>
    </row>
    <row r="85" spans="1:13" x14ac:dyDescent="0.55000000000000004">
      <c r="A85" s="1" t="s">
        <v>2036</v>
      </c>
      <c r="B85" s="1" t="s">
        <v>88</v>
      </c>
      <c r="C85" s="1" t="s">
        <v>89</v>
      </c>
      <c r="D85" s="1" t="s">
        <v>22</v>
      </c>
      <c r="E85" s="1" t="s">
        <v>90</v>
      </c>
      <c r="F85" s="1" t="s">
        <v>91</v>
      </c>
      <c r="G85" s="1">
        <v>1268570</v>
      </c>
      <c r="H85" s="1">
        <v>1193690</v>
      </c>
      <c r="I85" s="8">
        <v>94.097290650102082</v>
      </c>
      <c r="J85" s="1">
        <v>539463</v>
      </c>
      <c r="K85" s="8">
        <v>54.807110723889785</v>
      </c>
      <c r="L85" s="7">
        <v>0.26751399999999997</v>
      </c>
      <c r="M85" s="1" t="str">
        <f t="shared" si="2"/>
        <v>PASS</v>
      </c>
    </row>
    <row r="86" spans="1:13" x14ac:dyDescent="0.55000000000000004">
      <c r="A86" s="1" t="s">
        <v>2093</v>
      </c>
      <c r="B86" s="1" t="s">
        <v>218</v>
      </c>
      <c r="C86" s="1" t="s">
        <v>219</v>
      </c>
      <c r="D86" s="1" t="s">
        <v>22</v>
      </c>
      <c r="E86" s="1" t="s">
        <v>90</v>
      </c>
      <c r="F86" s="1" t="s">
        <v>91</v>
      </c>
      <c r="G86" s="1">
        <v>13446002</v>
      </c>
      <c r="H86" s="1">
        <v>12329357</v>
      </c>
      <c r="I86" s="8">
        <v>91.695338138429548</v>
      </c>
      <c r="J86" s="1">
        <v>7390610</v>
      </c>
      <c r="K86" s="8">
        <v>40.05680912638023</v>
      </c>
      <c r="L86" s="7">
        <v>5.33094E-2</v>
      </c>
      <c r="M86" s="1" t="str">
        <f t="shared" si="2"/>
        <v>PASS</v>
      </c>
    </row>
    <row r="87" spans="1:13" x14ac:dyDescent="0.55000000000000004">
      <c r="A87" s="1" t="s">
        <v>2087</v>
      </c>
      <c r="B87" s="1" t="s">
        <v>206</v>
      </c>
      <c r="C87" s="1" t="s">
        <v>207</v>
      </c>
      <c r="D87" s="1" t="s">
        <v>22</v>
      </c>
      <c r="E87" s="1" t="s">
        <v>90</v>
      </c>
      <c r="F87" s="1" t="s">
        <v>72</v>
      </c>
      <c r="G87" s="1">
        <v>6827414</v>
      </c>
      <c r="H87" s="1">
        <v>6240504</v>
      </c>
      <c r="I87" s="8">
        <v>91.403626614703597</v>
      </c>
      <c r="J87" s="1">
        <v>3481905</v>
      </c>
      <c r="K87" s="8">
        <v>44.204746924286887</v>
      </c>
      <c r="L87" s="7">
        <v>0.328544</v>
      </c>
      <c r="M87" s="1" t="str">
        <f t="shared" si="2"/>
        <v>PASS</v>
      </c>
    </row>
    <row r="88" spans="1:13" x14ac:dyDescent="0.55000000000000004">
      <c r="A88" s="1" t="s">
        <v>2067</v>
      </c>
      <c r="B88" s="1" t="s">
        <v>162</v>
      </c>
      <c r="C88" s="1" t="s">
        <v>163</v>
      </c>
      <c r="D88" s="1" t="s">
        <v>22</v>
      </c>
      <c r="E88" s="1" t="s">
        <v>90</v>
      </c>
      <c r="F88" s="1" t="s">
        <v>91</v>
      </c>
      <c r="G88" s="1">
        <v>1131091</v>
      </c>
      <c r="H88" s="1">
        <v>1040362</v>
      </c>
      <c r="I88" s="8">
        <v>91.978629482508481</v>
      </c>
      <c r="J88" s="1">
        <v>942235</v>
      </c>
      <c r="K88" s="8">
        <v>9.4320053981210386</v>
      </c>
      <c r="L88" s="7">
        <v>0.98575599999999997</v>
      </c>
      <c r="M88" s="1" t="str">
        <f t="shared" si="2"/>
        <v>FAIL</v>
      </c>
    </row>
    <row r="89" spans="1:13" x14ac:dyDescent="0.55000000000000004">
      <c r="A89" s="1" t="s">
        <v>2084</v>
      </c>
      <c r="B89" s="1" t="s">
        <v>198</v>
      </c>
      <c r="C89" s="1" t="s">
        <v>34</v>
      </c>
      <c r="D89" s="1" t="s">
        <v>22</v>
      </c>
      <c r="E89" s="1" t="s">
        <v>199</v>
      </c>
      <c r="F89" s="1" t="s">
        <v>35</v>
      </c>
      <c r="G89" s="1">
        <v>5964296</v>
      </c>
      <c r="H89" s="1">
        <v>5604637</v>
      </c>
      <c r="I89" s="8">
        <v>93.969799620944357</v>
      </c>
      <c r="J89" s="1">
        <v>1754836</v>
      </c>
      <c r="K89" s="8">
        <v>68.689569012230407</v>
      </c>
      <c r="L89" s="7">
        <v>2.6401399999999998E-2</v>
      </c>
      <c r="M89" s="1" t="str">
        <f t="shared" si="2"/>
        <v>PASS</v>
      </c>
    </row>
    <row r="90" spans="1:13" x14ac:dyDescent="0.55000000000000004">
      <c r="A90" s="1" t="s">
        <v>2029</v>
      </c>
      <c r="B90" s="1" t="s">
        <v>73</v>
      </c>
      <c r="C90" s="1" t="s">
        <v>74</v>
      </c>
      <c r="D90" s="1" t="s">
        <v>22</v>
      </c>
      <c r="E90" s="1" t="s">
        <v>75</v>
      </c>
      <c r="F90" s="1" t="s">
        <v>72</v>
      </c>
      <c r="G90" s="1">
        <v>3498197</v>
      </c>
      <c r="H90" s="1">
        <v>3280460</v>
      </c>
      <c r="I90" s="8">
        <v>93.775736472245569</v>
      </c>
      <c r="J90" s="1">
        <v>1338412</v>
      </c>
      <c r="K90" s="8">
        <v>59.200477981746459</v>
      </c>
      <c r="L90" s="7">
        <v>5.6701700000000001E-2</v>
      </c>
      <c r="M90" s="1" t="str">
        <f t="shared" si="2"/>
        <v>PASS</v>
      </c>
    </row>
    <row r="91" spans="1:13" x14ac:dyDescent="0.55000000000000004">
      <c r="A91" s="1" t="s">
        <v>2030</v>
      </c>
      <c r="B91" s="1" t="s">
        <v>76</v>
      </c>
      <c r="C91" s="1" t="s">
        <v>77</v>
      </c>
      <c r="D91" s="1" t="s">
        <v>22</v>
      </c>
      <c r="E91" s="1" t="s">
        <v>75</v>
      </c>
      <c r="F91" s="1" t="s">
        <v>68</v>
      </c>
      <c r="G91" s="1">
        <v>771469</v>
      </c>
      <c r="H91" s="1">
        <v>695405</v>
      </c>
      <c r="I91" s="8">
        <v>90.140368569573113</v>
      </c>
      <c r="J91" s="1">
        <v>312606</v>
      </c>
      <c r="K91" s="8">
        <v>55.046915107023963</v>
      </c>
      <c r="L91" s="7">
        <v>0.57835999999999999</v>
      </c>
      <c r="M91" s="1" t="str">
        <f t="shared" si="2"/>
        <v>FAIL</v>
      </c>
    </row>
    <row r="92" spans="1:13" x14ac:dyDescent="0.55000000000000004">
      <c r="A92" s="1" t="s">
        <v>2070</v>
      </c>
      <c r="B92" s="1" t="s">
        <v>168</v>
      </c>
      <c r="C92" s="1" t="s">
        <v>169</v>
      </c>
      <c r="D92" s="1" t="s">
        <v>22</v>
      </c>
      <c r="E92" s="1" t="s">
        <v>75</v>
      </c>
      <c r="F92" s="1" t="s">
        <v>68</v>
      </c>
      <c r="G92" s="1">
        <v>6779612</v>
      </c>
      <c r="H92" s="1">
        <v>6306604</v>
      </c>
      <c r="I92" s="8">
        <v>93.02308155687966</v>
      </c>
      <c r="J92" s="1">
        <v>3371423</v>
      </c>
      <c r="K92" s="8">
        <v>46.541387409134934</v>
      </c>
      <c r="L92" s="7">
        <v>1.03917E-2</v>
      </c>
      <c r="M92" s="1" t="str">
        <f t="shared" si="2"/>
        <v>PASS</v>
      </c>
    </row>
    <row r="93" spans="1:13" x14ac:dyDescent="0.55000000000000004">
      <c r="A93" s="1" t="s">
        <v>2040</v>
      </c>
      <c r="B93" s="1" t="s">
        <v>98</v>
      </c>
      <c r="C93" s="1" t="s">
        <v>89</v>
      </c>
      <c r="D93" s="1" t="s">
        <v>22</v>
      </c>
      <c r="E93" s="1" t="s">
        <v>23</v>
      </c>
      <c r="F93" s="1" t="s">
        <v>91</v>
      </c>
      <c r="G93" s="1">
        <v>311963</v>
      </c>
      <c r="H93" s="1">
        <v>289579</v>
      </c>
      <c r="I93" s="8">
        <v>92.824790119341074</v>
      </c>
      <c r="J93" s="1">
        <v>133851</v>
      </c>
      <c r="K93" s="8">
        <v>53.777380265834196</v>
      </c>
      <c r="L93" s="7">
        <v>0.80840500000000004</v>
      </c>
      <c r="M93" s="1" t="str">
        <f t="shared" si="2"/>
        <v>FAIL</v>
      </c>
    </row>
    <row r="94" spans="1:13" x14ac:dyDescent="0.55000000000000004">
      <c r="A94" s="1" t="s">
        <v>2015</v>
      </c>
      <c r="B94" s="1" t="s">
        <v>20</v>
      </c>
      <c r="C94" s="1" t="s">
        <v>21</v>
      </c>
      <c r="D94" s="1" t="s">
        <v>22</v>
      </c>
      <c r="E94" s="1" t="s">
        <v>23</v>
      </c>
      <c r="F94" s="1" t="s">
        <v>24</v>
      </c>
      <c r="G94" s="1">
        <v>2109053</v>
      </c>
      <c r="H94" s="1">
        <v>1935110</v>
      </c>
      <c r="I94" s="8">
        <v>91.752554345481116</v>
      </c>
      <c r="J94" s="1">
        <v>971159</v>
      </c>
      <c r="K94" s="8">
        <v>49.813757357462883</v>
      </c>
      <c r="L94" s="7">
        <v>0.10975</v>
      </c>
      <c r="M94" s="1" t="str">
        <f t="shared" si="2"/>
        <v>PASS</v>
      </c>
    </row>
    <row r="95" spans="1:13" x14ac:dyDescent="0.55000000000000004">
      <c r="A95" s="1" t="s">
        <v>2020</v>
      </c>
      <c r="B95" s="1" t="s">
        <v>40</v>
      </c>
      <c r="C95" s="1" t="s">
        <v>41</v>
      </c>
      <c r="D95" s="1" t="s">
        <v>22</v>
      </c>
      <c r="E95" s="1" t="s">
        <v>23</v>
      </c>
      <c r="F95" s="1" t="s">
        <v>42</v>
      </c>
      <c r="G95" s="1">
        <v>2444679</v>
      </c>
      <c r="H95" s="1">
        <v>2268663</v>
      </c>
      <c r="I95" s="8">
        <v>92.800036323787296</v>
      </c>
      <c r="J95" s="1">
        <v>993318</v>
      </c>
      <c r="K95" s="8">
        <v>56.215709428857444</v>
      </c>
      <c r="L95" s="7">
        <v>0.12843099999999999</v>
      </c>
      <c r="M95" s="1" t="str">
        <f t="shared" si="2"/>
        <v>PASS</v>
      </c>
    </row>
    <row r="96" spans="1:13" x14ac:dyDescent="0.55000000000000004">
      <c r="A96" s="1" t="s">
        <v>2058</v>
      </c>
      <c r="B96" s="1" t="s">
        <v>141</v>
      </c>
      <c r="C96" s="1" t="s">
        <v>142</v>
      </c>
      <c r="D96" s="1" t="s">
        <v>22</v>
      </c>
      <c r="E96" s="1" t="s">
        <v>143</v>
      </c>
      <c r="F96" s="1" t="s">
        <v>55</v>
      </c>
      <c r="G96" s="1">
        <v>1833191</v>
      </c>
      <c r="H96" s="1">
        <v>1716879</v>
      </c>
      <c r="I96" s="8">
        <v>93.655216504990477</v>
      </c>
      <c r="J96" s="1">
        <v>777791</v>
      </c>
      <c r="K96" s="8">
        <v>54.697389856827414</v>
      </c>
      <c r="L96" s="7">
        <v>0.23072100000000001</v>
      </c>
      <c r="M96" s="1" t="str">
        <f t="shared" si="2"/>
        <v>PASS</v>
      </c>
    </row>
    <row r="97" spans="1:13" x14ac:dyDescent="0.55000000000000004">
      <c r="A97" s="1" t="s">
        <v>2035</v>
      </c>
      <c r="B97" s="1" t="s">
        <v>86</v>
      </c>
      <c r="C97" s="1" t="s">
        <v>87</v>
      </c>
      <c r="D97" s="1" t="s">
        <v>22</v>
      </c>
      <c r="E97" s="1" t="s">
        <v>54</v>
      </c>
      <c r="F97" s="1" t="s">
        <v>55</v>
      </c>
      <c r="G97" s="1">
        <v>7228244</v>
      </c>
      <c r="H97" s="1">
        <v>6787500</v>
      </c>
      <c r="I97" s="8">
        <v>93.902474791941174</v>
      </c>
      <c r="J97" s="1">
        <v>3403001</v>
      </c>
      <c r="K97" s="8">
        <v>49.863705340699816</v>
      </c>
      <c r="L97" s="7">
        <v>6.7231499999999998E-3</v>
      </c>
      <c r="M97" s="1" t="str">
        <f t="shared" si="2"/>
        <v>PASS</v>
      </c>
    </row>
    <row r="98" spans="1:13" x14ac:dyDescent="0.55000000000000004">
      <c r="A98" s="5" t="s">
        <v>2033</v>
      </c>
      <c r="B98" s="5" t="s">
        <v>82</v>
      </c>
      <c r="C98" s="5" t="s">
        <v>83</v>
      </c>
      <c r="D98" s="5" t="s">
        <v>22</v>
      </c>
      <c r="E98" s="5" t="s">
        <v>54</v>
      </c>
      <c r="F98" s="5" t="s">
        <v>55</v>
      </c>
      <c r="G98" s="5">
        <v>4954366</v>
      </c>
      <c r="H98" s="5">
        <v>4681027</v>
      </c>
      <c r="I98" s="10">
        <v>94.48286622344817</v>
      </c>
      <c r="J98" s="5">
        <v>1997681</v>
      </c>
      <c r="K98" s="10">
        <v>57.323873585860539</v>
      </c>
      <c r="L98" s="11">
        <v>1.8373500000000001E-2</v>
      </c>
      <c r="M98" s="5" t="str">
        <f t="shared" si="2"/>
        <v>PASS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93DEC-5FBF-49A0-8ADD-A736A09A59B5}">
  <dimension ref="A1:H579"/>
  <sheetViews>
    <sheetView workbookViewId="0">
      <selection activeCell="E6" sqref="E6"/>
    </sheetView>
  </sheetViews>
  <sheetFormatPr defaultColWidth="9" defaultRowHeight="15.5" x14ac:dyDescent="0.55000000000000004"/>
  <cols>
    <col min="1" max="1" width="14.58203125" style="1" bestFit="1" customWidth="1"/>
    <col min="2" max="2" width="41.25" style="1" bestFit="1" customWidth="1"/>
    <col min="3" max="3" width="26.58203125" style="1" bestFit="1" customWidth="1"/>
    <col min="4" max="4" width="20.25" style="1" bestFit="1" customWidth="1"/>
    <col min="5" max="6" width="12.58203125" style="1" customWidth="1"/>
    <col min="7" max="7" width="17.75" style="1" bestFit="1" customWidth="1"/>
    <col min="8" max="8" width="216.33203125" style="1" bestFit="1" customWidth="1"/>
    <col min="9" max="16384" width="9" style="1"/>
  </cols>
  <sheetData>
    <row r="1" spans="1:8" x14ac:dyDescent="0.55000000000000004">
      <c r="A1" s="1" t="s">
        <v>2138</v>
      </c>
    </row>
    <row r="2" spans="1:8" x14ac:dyDescent="0.55000000000000004">
      <c r="A2" s="2" t="s">
        <v>255</v>
      </c>
      <c r="B2" s="2" t="s">
        <v>256</v>
      </c>
      <c r="C2" s="2" t="s">
        <v>975</v>
      </c>
      <c r="D2" s="2" t="s">
        <v>257</v>
      </c>
      <c r="E2" s="2" t="s">
        <v>258</v>
      </c>
      <c r="F2" s="2" t="s">
        <v>259</v>
      </c>
      <c r="G2" s="2" t="s">
        <v>0</v>
      </c>
      <c r="H2" s="2" t="s">
        <v>350</v>
      </c>
    </row>
    <row r="3" spans="1:8" x14ac:dyDescent="0.55000000000000004">
      <c r="A3" s="1" t="s">
        <v>260</v>
      </c>
      <c r="B3" s="1" t="s">
        <v>351</v>
      </c>
      <c r="C3" s="1" t="s">
        <v>995</v>
      </c>
      <c r="D3" s="12" t="s">
        <v>396</v>
      </c>
      <c r="E3" s="12" t="s">
        <v>397</v>
      </c>
      <c r="F3" s="1" t="s">
        <v>398</v>
      </c>
      <c r="G3" s="1" t="s">
        <v>2005</v>
      </c>
      <c r="H3" s="1" t="s">
        <v>305</v>
      </c>
    </row>
    <row r="4" spans="1:8" x14ac:dyDescent="0.55000000000000004">
      <c r="A4" s="1" t="s">
        <v>261</v>
      </c>
      <c r="B4" s="1" t="s">
        <v>352</v>
      </c>
      <c r="C4" s="1" t="s">
        <v>995</v>
      </c>
      <c r="D4" s="12" t="s">
        <v>396</v>
      </c>
      <c r="E4" s="12" t="s">
        <v>397</v>
      </c>
      <c r="F4" s="1" t="s">
        <v>398</v>
      </c>
      <c r="G4" s="1" t="s">
        <v>2005</v>
      </c>
      <c r="H4" s="1" t="s">
        <v>306</v>
      </c>
    </row>
    <row r="5" spans="1:8" x14ac:dyDescent="0.55000000000000004">
      <c r="A5" s="1" t="s">
        <v>262</v>
      </c>
      <c r="B5" s="1" t="s">
        <v>353</v>
      </c>
      <c r="C5" s="1" t="s">
        <v>995</v>
      </c>
      <c r="D5" s="12" t="s">
        <v>396</v>
      </c>
      <c r="E5" s="12" t="s">
        <v>397</v>
      </c>
      <c r="F5" s="1" t="s">
        <v>398</v>
      </c>
      <c r="G5" s="1" t="s">
        <v>2005</v>
      </c>
      <c r="H5" s="1" t="s">
        <v>307</v>
      </c>
    </row>
    <row r="6" spans="1:8" x14ac:dyDescent="0.55000000000000004">
      <c r="A6" s="1" t="s">
        <v>263</v>
      </c>
      <c r="B6" s="1" t="s">
        <v>354</v>
      </c>
      <c r="C6" s="1" t="s">
        <v>995</v>
      </c>
      <c r="D6" s="12" t="s">
        <v>396</v>
      </c>
      <c r="E6" s="12" t="s">
        <v>397</v>
      </c>
      <c r="F6" s="1" t="s">
        <v>398</v>
      </c>
      <c r="G6" s="1" t="s">
        <v>2005</v>
      </c>
      <c r="H6" s="1" t="s">
        <v>308</v>
      </c>
    </row>
    <row r="7" spans="1:8" x14ac:dyDescent="0.55000000000000004">
      <c r="A7" s="1" t="s">
        <v>264</v>
      </c>
      <c r="B7" s="1" t="s">
        <v>355</v>
      </c>
      <c r="C7" s="1" t="s">
        <v>995</v>
      </c>
      <c r="D7" s="12" t="s">
        <v>396</v>
      </c>
      <c r="E7" s="12" t="s">
        <v>397</v>
      </c>
      <c r="F7" s="1" t="s">
        <v>398</v>
      </c>
      <c r="G7" s="1" t="s">
        <v>2005</v>
      </c>
      <c r="H7" s="1" t="s">
        <v>309</v>
      </c>
    </row>
    <row r="8" spans="1:8" x14ac:dyDescent="0.55000000000000004">
      <c r="A8" s="1" t="s">
        <v>265</v>
      </c>
      <c r="B8" s="1" t="s">
        <v>356</v>
      </c>
      <c r="C8" s="1" t="s">
        <v>995</v>
      </c>
      <c r="D8" s="12" t="s">
        <v>396</v>
      </c>
      <c r="E8" s="12" t="s">
        <v>397</v>
      </c>
      <c r="F8" s="1" t="s">
        <v>398</v>
      </c>
      <c r="G8" s="1" t="s">
        <v>2005</v>
      </c>
      <c r="H8" s="1" t="s">
        <v>310</v>
      </c>
    </row>
    <row r="9" spans="1:8" x14ac:dyDescent="0.55000000000000004">
      <c r="A9" s="1" t="s">
        <v>266</v>
      </c>
      <c r="B9" s="1" t="s">
        <v>357</v>
      </c>
      <c r="C9" s="1" t="s">
        <v>995</v>
      </c>
      <c r="D9" s="12" t="s">
        <v>396</v>
      </c>
      <c r="E9" s="12" t="s">
        <v>397</v>
      </c>
      <c r="F9" s="1" t="s">
        <v>398</v>
      </c>
      <c r="G9" s="1" t="s">
        <v>2005</v>
      </c>
      <c r="H9" s="1" t="s">
        <v>311</v>
      </c>
    </row>
    <row r="10" spans="1:8" x14ac:dyDescent="0.55000000000000004">
      <c r="A10" s="1" t="s">
        <v>267</v>
      </c>
      <c r="B10" s="1" t="s">
        <v>358</v>
      </c>
      <c r="C10" s="1" t="s">
        <v>995</v>
      </c>
      <c r="D10" s="12" t="s">
        <v>396</v>
      </c>
      <c r="E10" s="12" t="s">
        <v>397</v>
      </c>
      <c r="F10" s="1" t="s">
        <v>398</v>
      </c>
      <c r="G10" s="1" t="s">
        <v>2005</v>
      </c>
      <c r="H10" s="1" t="s">
        <v>312</v>
      </c>
    </row>
    <row r="11" spans="1:8" x14ac:dyDescent="0.55000000000000004">
      <c r="A11" s="1" t="s">
        <v>268</v>
      </c>
      <c r="B11" s="1" t="s">
        <v>359</v>
      </c>
      <c r="C11" s="1" t="s">
        <v>995</v>
      </c>
      <c r="D11" s="12" t="s">
        <v>396</v>
      </c>
      <c r="E11" s="12" t="s">
        <v>397</v>
      </c>
      <c r="F11" s="1" t="s">
        <v>398</v>
      </c>
      <c r="G11" s="1" t="s">
        <v>2005</v>
      </c>
      <c r="H11" s="1" t="s">
        <v>313</v>
      </c>
    </row>
    <row r="12" spans="1:8" x14ac:dyDescent="0.55000000000000004">
      <c r="A12" s="1" t="s">
        <v>269</v>
      </c>
      <c r="B12" s="1" t="s">
        <v>360</v>
      </c>
      <c r="C12" s="1" t="s">
        <v>995</v>
      </c>
      <c r="D12" s="12" t="s">
        <v>396</v>
      </c>
      <c r="E12" s="12" t="s">
        <v>397</v>
      </c>
      <c r="F12" s="1" t="s">
        <v>398</v>
      </c>
      <c r="G12" s="1" t="s">
        <v>2005</v>
      </c>
      <c r="H12" s="1" t="s">
        <v>314</v>
      </c>
    </row>
    <row r="13" spans="1:8" x14ac:dyDescent="0.55000000000000004">
      <c r="A13" s="1" t="s">
        <v>270</v>
      </c>
      <c r="B13" s="1" t="s">
        <v>361</v>
      </c>
      <c r="C13" s="1" t="s">
        <v>995</v>
      </c>
      <c r="D13" s="12" t="s">
        <v>396</v>
      </c>
      <c r="E13" s="12" t="s">
        <v>397</v>
      </c>
      <c r="F13" s="1" t="s">
        <v>398</v>
      </c>
      <c r="G13" s="1" t="s">
        <v>2005</v>
      </c>
      <c r="H13" s="1" t="s">
        <v>315</v>
      </c>
    </row>
    <row r="14" spans="1:8" x14ac:dyDescent="0.55000000000000004">
      <c r="A14" s="1" t="s">
        <v>271</v>
      </c>
      <c r="B14" s="1" t="s">
        <v>362</v>
      </c>
      <c r="C14" s="1" t="s">
        <v>995</v>
      </c>
      <c r="D14" s="12" t="s">
        <v>396</v>
      </c>
      <c r="E14" s="12" t="s">
        <v>397</v>
      </c>
      <c r="F14" s="1" t="s">
        <v>398</v>
      </c>
      <c r="G14" s="1" t="s">
        <v>2005</v>
      </c>
      <c r="H14" s="1" t="s">
        <v>316</v>
      </c>
    </row>
    <row r="15" spans="1:8" x14ac:dyDescent="0.55000000000000004">
      <c r="A15" s="1" t="s">
        <v>272</v>
      </c>
      <c r="B15" s="1" t="s">
        <v>363</v>
      </c>
      <c r="C15" s="1" t="s">
        <v>995</v>
      </c>
      <c r="D15" s="12" t="s">
        <v>396</v>
      </c>
      <c r="E15" s="12" t="s">
        <v>397</v>
      </c>
      <c r="F15" s="1" t="s">
        <v>399</v>
      </c>
      <c r="G15" s="1" t="s">
        <v>2005</v>
      </c>
      <c r="H15" s="1" t="s">
        <v>317</v>
      </c>
    </row>
    <row r="16" spans="1:8" x14ac:dyDescent="0.55000000000000004">
      <c r="A16" s="1" t="s">
        <v>273</v>
      </c>
      <c r="B16" s="1" t="s">
        <v>364</v>
      </c>
      <c r="C16" s="1" t="s">
        <v>995</v>
      </c>
      <c r="D16" s="12" t="s">
        <v>396</v>
      </c>
      <c r="E16" s="12" t="s">
        <v>397</v>
      </c>
      <c r="F16" s="1" t="s">
        <v>398</v>
      </c>
      <c r="G16" s="1" t="s">
        <v>2005</v>
      </c>
      <c r="H16" s="1" t="s">
        <v>318</v>
      </c>
    </row>
    <row r="17" spans="1:8" x14ac:dyDescent="0.55000000000000004">
      <c r="A17" s="1" t="s">
        <v>274</v>
      </c>
      <c r="B17" s="1" t="s">
        <v>365</v>
      </c>
      <c r="C17" s="1" t="s">
        <v>995</v>
      </c>
      <c r="D17" s="12" t="s">
        <v>396</v>
      </c>
      <c r="E17" s="12" t="s">
        <v>397</v>
      </c>
      <c r="F17" s="1" t="s">
        <v>399</v>
      </c>
      <c r="G17" s="1" t="s">
        <v>2005</v>
      </c>
      <c r="H17" s="1" t="s">
        <v>319</v>
      </c>
    </row>
    <row r="18" spans="1:8" x14ac:dyDescent="0.55000000000000004">
      <c r="A18" s="1" t="s">
        <v>275</v>
      </c>
      <c r="B18" s="1" t="s">
        <v>366</v>
      </c>
      <c r="C18" s="1" t="s">
        <v>995</v>
      </c>
      <c r="D18" s="12" t="s">
        <v>396</v>
      </c>
      <c r="E18" s="12" t="s">
        <v>397</v>
      </c>
      <c r="F18" s="1" t="s">
        <v>399</v>
      </c>
      <c r="G18" s="1" t="s">
        <v>2005</v>
      </c>
      <c r="H18" s="1" t="s">
        <v>320</v>
      </c>
    </row>
    <row r="19" spans="1:8" x14ac:dyDescent="0.55000000000000004">
      <c r="A19" s="1" t="s">
        <v>1931</v>
      </c>
      <c r="B19" s="1" t="s">
        <v>385</v>
      </c>
      <c r="C19" s="1" t="s">
        <v>995</v>
      </c>
      <c r="D19" s="12" t="s">
        <v>396</v>
      </c>
      <c r="E19" s="12" t="s">
        <v>1932</v>
      </c>
      <c r="F19" s="1" t="s">
        <v>1933</v>
      </c>
      <c r="G19" s="1" t="s">
        <v>2005</v>
      </c>
      <c r="H19" s="1" t="s">
        <v>1934</v>
      </c>
    </row>
    <row r="20" spans="1:8" x14ac:dyDescent="0.55000000000000004">
      <c r="A20" s="1" t="s">
        <v>276</v>
      </c>
      <c r="B20" s="1" t="s">
        <v>367</v>
      </c>
      <c r="C20" s="1" t="s">
        <v>995</v>
      </c>
      <c r="D20" s="12" t="s">
        <v>396</v>
      </c>
      <c r="E20" s="12" t="s">
        <v>397</v>
      </c>
      <c r="F20" s="1" t="s">
        <v>399</v>
      </c>
      <c r="G20" s="1" t="s">
        <v>2005</v>
      </c>
      <c r="H20" s="1" t="s">
        <v>321</v>
      </c>
    </row>
    <row r="21" spans="1:8" x14ac:dyDescent="0.55000000000000004">
      <c r="A21" s="1" t="s">
        <v>277</v>
      </c>
      <c r="B21" s="1" t="s">
        <v>368</v>
      </c>
      <c r="C21" s="1" t="s">
        <v>995</v>
      </c>
      <c r="D21" s="12" t="s">
        <v>396</v>
      </c>
      <c r="E21" s="12" t="s">
        <v>397</v>
      </c>
      <c r="F21" s="1" t="s">
        <v>399</v>
      </c>
      <c r="G21" s="1" t="s">
        <v>2005</v>
      </c>
      <c r="H21" s="1" t="s">
        <v>322</v>
      </c>
    </row>
    <row r="22" spans="1:8" x14ac:dyDescent="0.55000000000000004">
      <c r="A22" s="1" t="s">
        <v>278</v>
      </c>
      <c r="B22" s="1" t="s">
        <v>369</v>
      </c>
      <c r="C22" s="1" t="s">
        <v>995</v>
      </c>
      <c r="D22" s="12" t="s">
        <v>396</v>
      </c>
      <c r="E22" s="12" t="s">
        <v>397</v>
      </c>
      <c r="F22" s="1" t="s">
        <v>399</v>
      </c>
      <c r="G22" s="1" t="s">
        <v>2005</v>
      </c>
      <c r="H22" s="1" t="s">
        <v>323</v>
      </c>
    </row>
    <row r="23" spans="1:8" x14ac:dyDescent="0.55000000000000004">
      <c r="A23" s="1" t="s">
        <v>279</v>
      </c>
      <c r="B23" s="1" t="s">
        <v>370</v>
      </c>
      <c r="C23" s="1" t="s">
        <v>995</v>
      </c>
      <c r="D23" s="12" t="s">
        <v>396</v>
      </c>
      <c r="E23" s="12" t="s">
        <v>397</v>
      </c>
      <c r="F23" s="1" t="s">
        <v>399</v>
      </c>
      <c r="G23" s="1" t="s">
        <v>2005</v>
      </c>
      <c r="H23" s="1" t="s">
        <v>324</v>
      </c>
    </row>
    <row r="24" spans="1:8" x14ac:dyDescent="0.55000000000000004">
      <c r="A24" s="1" t="s">
        <v>280</v>
      </c>
      <c r="B24" s="1" t="s">
        <v>371</v>
      </c>
      <c r="C24" s="1" t="s">
        <v>995</v>
      </c>
      <c r="D24" s="12" t="s">
        <v>396</v>
      </c>
      <c r="E24" s="12" t="s">
        <v>397</v>
      </c>
      <c r="F24" s="1" t="s">
        <v>399</v>
      </c>
      <c r="G24" s="1" t="s">
        <v>2005</v>
      </c>
      <c r="H24" s="1" t="s">
        <v>325</v>
      </c>
    </row>
    <row r="25" spans="1:8" x14ac:dyDescent="0.55000000000000004">
      <c r="A25" s="1" t="s">
        <v>281</v>
      </c>
      <c r="B25" s="1" t="s">
        <v>372</v>
      </c>
      <c r="C25" s="1" t="s">
        <v>995</v>
      </c>
      <c r="D25" s="12" t="s">
        <v>396</v>
      </c>
      <c r="E25" s="12" t="s">
        <v>397</v>
      </c>
      <c r="F25" s="1" t="s">
        <v>399</v>
      </c>
      <c r="G25" s="1" t="s">
        <v>2005</v>
      </c>
      <c r="H25" s="1" t="s">
        <v>326</v>
      </c>
    </row>
    <row r="26" spans="1:8" x14ac:dyDescent="0.55000000000000004">
      <c r="A26" s="1" t="s">
        <v>282</v>
      </c>
      <c r="B26" s="1" t="s">
        <v>373</v>
      </c>
      <c r="C26" s="1" t="s">
        <v>995</v>
      </c>
      <c r="D26" s="12" t="s">
        <v>396</v>
      </c>
      <c r="E26" s="12" t="s">
        <v>397</v>
      </c>
      <c r="F26" s="1" t="s">
        <v>399</v>
      </c>
      <c r="G26" s="1" t="s">
        <v>2005</v>
      </c>
      <c r="H26" s="1" t="s">
        <v>327</v>
      </c>
    </row>
    <row r="27" spans="1:8" x14ac:dyDescent="0.55000000000000004">
      <c r="A27" s="1" t="s">
        <v>283</v>
      </c>
      <c r="B27" s="1" t="s">
        <v>374</v>
      </c>
      <c r="C27" s="1" t="s">
        <v>995</v>
      </c>
      <c r="D27" s="12" t="s">
        <v>396</v>
      </c>
      <c r="E27" s="12" t="s">
        <v>397</v>
      </c>
      <c r="F27" s="1" t="s">
        <v>399</v>
      </c>
      <c r="G27" s="1" t="s">
        <v>2005</v>
      </c>
      <c r="H27" s="1" t="s">
        <v>328</v>
      </c>
    </row>
    <row r="28" spans="1:8" x14ac:dyDescent="0.55000000000000004">
      <c r="A28" s="1" t="s">
        <v>284</v>
      </c>
      <c r="B28" s="1" t="s">
        <v>375</v>
      </c>
      <c r="C28" s="1" t="s">
        <v>995</v>
      </c>
      <c r="D28" s="12" t="s">
        <v>396</v>
      </c>
      <c r="E28" s="12" t="s">
        <v>397</v>
      </c>
      <c r="F28" s="1" t="s">
        <v>399</v>
      </c>
      <c r="G28" s="1" t="s">
        <v>2005</v>
      </c>
      <c r="H28" s="1" t="s">
        <v>329</v>
      </c>
    </row>
    <row r="29" spans="1:8" x14ac:dyDescent="0.55000000000000004">
      <c r="A29" s="1" t="s">
        <v>285</v>
      </c>
      <c r="B29" s="1" t="s">
        <v>376</v>
      </c>
      <c r="C29" s="1" t="s">
        <v>995</v>
      </c>
      <c r="D29" s="12" t="s">
        <v>396</v>
      </c>
      <c r="E29" s="12" t="s">
        <v>397</v>
      </c>
      <c r="F29" s="1" t="s">
        <v>399</v>
      </c>
      <c r="G29" s="1" t="s">
        <v>2005</v>
      </c>
      <c r="H29" s="1" t="s">
        <v>330</v>
      </c>
    </row>
    <row r="30" spans="1:8" x14ac:dyDescent="0.55000000000000004">
      <c r="A30" s="1" t="s">
        <v>286</v>
      </c>
      <c r="B30" s="1" t="s">
        <v>377</v>
      </c>
      <c r="C30" s="1" t="s">
        <v>995</v>
      </c>
      <c r="D30" s="12" t="s">
        <v>396</v>
      </c>
      <c r="E30" s="12" t="s">
        <v>397</v>
      </c>
      <c r="F30" s="1" t="s">
        <v>399</v>
      </c>
      <c r="G30" s="1" t="s">
        <v>2005</v>
      </c>
      <c r="H30" s="1" t="s">
        <v>331</v>
      </c>
    </row>
    <row r="31" spans="1:8" x14ac:dyDescent="0.55000000000000004">
      <c r="A31" s="1" t="s">
        <v>287</v>
      </c>
      <c r="B31" s="1" t="s">
        <v>378</v>
      </c>
      <c r="C31" s="1" t="s">
        <v>995</v>
      </c>
      <c r="D31" s="12" t="s">
        <v>396</v>
      </c>
      <c r="E31" s="12" t="s">
        <v>397</v>
      </c>
      <c r="F31" s="1" t="s">
        <v>399</v>
      </c>
      <c r="G31" s="1" t="s">
        <v>2005</v>
      </c>
      <c r="H31" s="1" t="s">
        <v>332</v>
      </c>
    </row>
    <row r="32" spans="1:8" x14ac:dyDescent="0.55000000000000004">
      <c r="A32" s="1" t="s">
        <v>288</v>
      </c>
      <c r="B32" s="1" t="s">
        <v>379</v>
      </c>
      <c r="C32" s="1" t="s">
        <v>995</v>
      </c>
      <c r="D32" s="12" t="s">
        <v>396</v>
      </c>
      <c r="E32" s="12" t="s">
        <v>397</v>
      </c>
      <c r="F32" s="1" t="s">
        <v>399</v>
      </c>
      <c r="G32" s="1" t="s">
        <v>2005</v>
      </c>
      <c r="H32" s="1" t="s">
        <v>333</v>
      </c>
    </row>
    <row r="33" spans="1:8" x14ac:dyDescent="0.55000000000000004">
      <c r="A33" s="1" t="s">
        <v>289</v>
      </c>
      <c r="B33" s="1" t="s">
        <v>380</v>
      </c>
      <c r="C33" s="1" t="s">
        <v>995</v>
      </c>
      <c r="D33" s="12" t="s">
        <v>396</v>
      </c>
      <c r="E33" s="12" t="s">
        <v>397</v>
      </c>
      <c r="F33" s="1" t="s">
        <v>399</v>
      </c>
      <c r="G33" s="1" t="s">
        <v>2005</v>
      </c>
      <c r="H33" s="1" t="s">
        <v>334</v>
      </c>
    </row>
    <row r="34" spans="1:8" x14ac:dyDescent="0.55000000000000004">
      <c r="A34" s="1" t="s">
        <v>290</v>
      </c>
      <c r="B34" s="1" t="s">
        <v>381</v>
      </c>
      <c r="C34" s="1" t="s">
        <v>995</v>
      </c>
      <c r="D34" s="12" t="s">
        <v>396</v>
      </c>
      <c r="E34" s="12" t="s">
        <v>397</v>
      </c>
      <c r="F34" s="1" t="s">
        <v>399</v>
      </c>
      <c r="G34" s="1" t="s">
        <v>2005</v>
      </c>
      <c r="H34" s="1" t="s">
        <v>335</v>
      </c>
    </row>
    <row r="35" spans="1:8" x14ac:dyDescent="0.55000000000000004">
      <c r="A35" s="1" t="s">
        <v>291</v>
      </c>
      <c r="B35" s="1" t="s">
        <v>382</v>
      </c>
      <c r="C35" s="1" t="s">
        <v>995</v>
      </c>
      <c r="D35" s="12" t="s">
        <v>396</v>
      </c>
      <c r="E35" s="12" t="s">
        <v>397</v>
      </c>
      <c r="F35" s="1" t="s">
        <v>399</v>
      </c>
      <c r="G35" s="1" t="s">
        <v>2005</v>
      </c>
      <c r="H35" s="1" t="s">
        <v>336</v>
      </c>
    </row>
    <row r="36" spans="1:8" x14ac:dyDescent="0.55000000000000004">
      <c r="A36" s="1" t="s">
        <v>292</v>
      </c>
      <c r="B36" s="1" t="s">
        <v>383</v>
      </c>
      <c r="C36" s="1" t="s">
        <v>995</v>
      </c>
      <c r="D36" s="12" t="s">
        <v>396</v>
      </c>
      <c r="E36" s="12" t="s">
        <v>397</v>
      </c>
      <c r="F36" s="1" t="s">
        <v>399</v>
      </c>
      <c r="G36" s="1" t="s">
        <v>2005</v>
      </c>
      <c r="H36" s="1" t="s">
        <v>337</v>
      </c>
    </row>
    <row r="37" spans="1:8" x14ac:dyDescent="0.55000000000000004">
      <c r="A37" s="1" t="s">
        <v>293</v>
      </c>
      <c r="B37" s="1" t="s">
        <v>384</v>
      </c>
      <c r="C37" s="1" t="s">
        <v>995</v>
      </c>
      <c r="D37" s="12" t="s">
        <v>396</v>
      </c>
      <c r="E37" s="12" t="s">
        <v>397</v>
      </c>
      <c r="F37" s="1" t="s">
        <v>399</v>
      </c>
      <c r="G37" s="1" t="s">
        <v>2005</v>
      </c>
      <c r="H37" s="1" t="s">
        <v>338</v>
      </c>
    </row>
    <row r="38" spans="1:8" x14ac:dyDescent="0.55000000000000004">
      <c r="A38" s="1" t="s">
        <v>294</v>
      </c>
      <c r="B38" s="1" t="s">
        <v>385</v>
      </c>
      <c r="C38" s="1" t="s">
        <v>995</v>
      </c>
      <c r="D38" s="12" t="s">
        <v>396</v>
      </c>
      <c r="E38" s="12" t="s">
        <v>397</v>
      </c>
      <c r="F38" s="1" t="s">
        <v>399</v>
      </c>
      <c r="G38" s="1" t="s">
        <v>2005</v>
      </c>
      <c r="H38" s="1" t="s">
        <v>339</v>
      </c>
    </row>
    <row r="39" spans="1:8" x14ac:dyDescent="0.55000000000000004">
      <c r="A39" s="1" t="s">
        <v>1935</v>
      </c>
      <c r="B39" s="1" t="s">
        <v>385</v>
      </c>
      <c r="C39" s="1" t="s">
        <v>995</v>
      </c>
      <c r="D39" s="12" t="s">
        <v>396</v>
      </c>
      <c r="E39" s="12" t="s">
        <v>1932</v>
      </c>
      <c r="F39" s="1" t="s">
        <v>1933</v>
      </c>
      <c r="G39" s="1" t="s">
        <v>2005</v>
      </c>
      <c r="H39" s="1" t="s">
        <v>1941</v>
      </c>
    </row>
    <row r="40" spans="1:8" x14ac:dyDescent="0.55000000000000004">
      <c r="A40" s="1" t="s">
        <v>1936</v>
      </c>
      <c r="B40" s="1" t="s">
        <v>1937</v>
      </c>
      <c r="C40" s="1" t="s">
        <v>995</v>
      </c>
      <c r="D40" s="12" t="s">
        <v>396</v>
      </c>
      <c r="E40" s="12" t="s">
        <v>1932</v>
      </c>
      <c r="F40" s="1" t="s">
        <v>1933</v>
      </c>
      <c r="G40" s="1" t="s">
        <v>2005</v>
      </c>
      <c r="H40" s="1" t="s">
        <v>1942</v>
      </c>
    </row>
    <row r="41" spans="1:8" x14ac:dyDescent="0.55000000000000004">
      <c r="A41" s="1" t="s">
        <v>1938</v>
      </c>
      <c r="B41" s="1" t="s">
        <v>385</v>
      </c>
      <c r="C41" s="1" t="s">
        <v>995</v>
      </c>
      <c r="D41" s="12" t="s">
        <v>396</v>
      </c>
      <c r="E41" s="12" t="s">
        <v>1932</v>
      </c>
      <c r="F41" s="1" t="s">
        <v>1933</v>
      </c>
      <c r="G41" s="1" t="s">
        <v>2005</v>
      </c>
      <c r="H41" s="1" t="s">
        <v>1943</v>
      </c>
    </row>
    <row r="42" spans="1:8" x14ac:dyDescent="0.55000000000000004">
      <c r="A42" s="1" t="s">
        <v>1939</v>
      </c>
      <c r="B42" s="1" t="s">
        <v>1940</v>
      </c>
      <c r="C42" s="1" t="s">
        <v>995</v>
      </c>
      <c r="D42" s="12" t="s">
        <v>396</v>
      </c>
      <c r="E42" s="12" t="s">
        <v>1932</v>
      </c>
      <c r="F42" s="1" t="s">
        <v>1933</v>
      </c>
      <c r="G42" s="1" t="s">
        <v>2005</v>
      </c>
      <c r="H42" s="1" t="s">
        <v>1944</v>
      </c>
    </row>
    <row r="43" spans="1:8" x14ac:dyDescent="0.55000000000000004">
      <c r="A43" s="1" t="s">
        <v>295</v>
      </c>
      <c r="B43" s="1" t="s">
        <v>386</v>
      </c>
      <c r="C43" s="1" t="s">
        <v>995</v>
      </c>
      <c r="D43" s="12" t="s">
        <v>396</v>
      </c>
      <c r="E43" s="12" t="s">
        <v>397</v>
      </c>
      <c r="F43" s="1" t="s">
        <v>399</v>
      </c>
      <c r="G43" s="1" t="s">
        <v>2005</v>
      </c>
      <c r="H43" s="1" t="s">
        <v>340</v>
      </c>
    </row>
    <row r="44" spans="1:8" x14ac:dyDescent="0.55000000000000004">
      <c r="A44" s="1" t="s">
        <v>296</v>
      </c>
      <c r="B44" s="1" t="s">
        <v>387</v>
      </c>
      <c r="C44" s="1" t="s">
        <v>995</v>
      </c>
      <c r="D44" s="12" t="s">
        <v>396</v>
      </c>
      <c r="E44" s="12" t="s">
        <v>397</v>
      </c>
      <c r="F44" s="1" t="s">
        <v>399</v>
      </c>
      <c r="G44" s="1" t="s">
        <v>2005</v>
      </c>
      <c r="H44" s="1" t="s">
        <v>341</v>
      </c>
    </row>
    <row r="45" spans="1:8" x14ac:dyDescent="0.55000000000000004">
      <c r="A45" s="1" t="s">
        <v>297</v>
      </c>
      <c r="B45" s="1" t="s">
        <v>388</v>
      </c>
      <c r="C45" s="1" t="s">
        <v>995</v>
      </c>
      <c r="D45" s="12" t="s">
        <v>396</v>
      </c>
      <c r="E45" s="12" t="s">
        <v>397</v>
      </c>
      <c r="F45" s="1" t="s">
        <v>398</v>
      </c>
      <c r="G45" s="1" t="s">
        <v>2005</v>
      </c>
      <c r="H45" s="1" t="s">
        <v>342</v>
      </c>
    </row>
    <row r="46" spans="1:8" x14ac:dyDescent="0.55000000000000004">
      <c r="A46" s="1" t="s">
        <v>298</v>
      </c>
      <c r="B46" s="1" t="s">
        <v>389</v>
      </c>
      <c r="C46" s="1" t="s">
        <v>995</v>
      </c>
      <c r="D46" s="12" t="s">
        <v>396</v>
      </c>
      <c r="E46" s="12" t="s">
        <v>397</v>
      </c>
      <c r="F46" s="1" t="s">
        <v>398</v>
      </c>
      <c r="G46" s="1" t="s">
        <v>2005</v>
      </c>
      <c r="H46" s="1" t="s">
        <v>343</v>
      </c>
    </row>
    <row r="47" spans="1:8" x14ac:dyDescent="0.55000000000000004">
      <c r="A47" s="1" t="s">
        <v>299</v>
      </c>
      <c r="B47" s="1" t="s">
        <v>390</v>
      </c>
      <c r="C47" s="1" t="s">
        <v>995</v>
      </c>
      <c r="D47" s="12" t="s">
        <v>396</v>
      </c>
      <c r="E47" s="12" t="s">
        <v>397</v>
      </c>
      <c r="F47" s="1" t="s">
        <v>399</v>
      </c>
      <c r="G47" s="1" t="s">
        <v>2005</v>
      </c>
      <c r="H47" s="1" t="s">
        <v>344</v>
      </c>
    </row>
    <row r="48" spans="1:8" x14ac:dyDescent="0.55000000000000004">
      <c r="A48" s="1" t="s">
        <v>300</v>
      </c>
      <c r="B48" s="1" t="s">
        <v>391</v>
      </c>
      <c r="C48" s="1" t="s">
        <v>995</v>
      </c>
      <c r="D48" s="12" t="s">
        <v>396</v>
      </c>
      <c r="E48" s="12" t="s">
        <v>397</v>
      </c>
      <c r="F48" s="1" t="s">
        <v>399</v>
      </c>
      <c r="G48" s="1" t="s">
        <v>2005</v>
      </c>
      <c r="H48" s="1" t="s">
        <v>345</v>
      </c>
    </row>
    <row r="49" spans="1:8" x14ac:dyDescent="0.55000000000000004">
      <c r="A49" s="1" t="s">
        <v>301</v>
      </c>
      <c r="B49" s="1" t="s">
        <v>392</v>
      </c>
      <c r="C49" s="1" t="s">
        <v>995</v>
      </c>
      <c r="D49" s="12" t="s">
        <v>396</v>
      </c>
      <c r="E49" s="12" t="s">
        <v>397</v>
      </c>
      <c r="F49" s="1" t="s">
        <v>399</v>
      </c>
      <c r="G49" s="1" t="s">
        <v>2005</v>
      </c>
      <c r="H49" s="1" t="s">
        <v>346</v>
      </c>
    </row>
    <row r="50" spans="1:8" x14ac:dyDescent="0.55000000000000004">
      <c r="A50" s="1" t="s">
        <v>302</v>
      </c>
      <c r="B50" s="1" t="s">
        <v>393</v>
      </c>
      <c r="C50" s="1" t="s">
        <v>995</v>
      </c>
      <c r="D50" s="12" t="s">
        <v>396</v>
      </c>
      <c r="E50" s="12" t="s">
        <v>397</v>
      </c>
      <c r="F50" s="1" t="s">
        <v>399</v>
      </c>
      <c r="G50" s="1" t="s">
        <v>2005</v>
      </c>
      <c r="H50" s="1" t="s">
        <v>347</v>
      </c>
    </row>
    <row r="51" spans="1:8" x14ac:dyDescent="0.55000000000000004">
      <c r="A51" s="1" t="s">
        <v>303</v>
      </c>
      <c r="B51" s="1" t="s">
        <v>394</v>
      </c>
      <c r="C51" s="1" t="s">
        <v>995</v>
      </c>
      <c r="D51" s="12" t="s">
        <v>396</v>
      </c>
      <c r="E51" s="12" t="s">
        <v>397</v>
      </c>
      <c r="F51" s="1" t="s">
        <v>399</v>
      </c>
      <c r="G51" s="1" t="s">
        <v>2005</v>
      </c>
      <c r="H51" s="1" t="s">
        <v>348</v>
      </c>
    </row>
    <row r="52" spans="1:8" x14ac:dyDescent="0.55000000000000004">
      <c r="A52" s="1" t="s">
        <v>304</v>
      </c>
      <c r="B52" s="1" t="s">
        <v>395</v>
      </c>
      <c r="C52" s="1" t="s">
        <v>995</v>
      </c>
      <c r="D52" s="12" t="s">
        <v>396</v>
      </c>
      <c r="E52" s="12" t="s">
        <v>397</v>
      </c>
      <c r="F52" s="1" t="s">
        <v>399</v>
      </c>
      <c r="G52" s="1" t="s">
        <v>2005</v>
      </c>
      <c r="H52" s="1" t="s">
        <v>349</v>
      </c>
    </row>
    <row r="53" spans="1:8" x14ac:dyDescent="0.55000000000000004">
      <c r="A53" s="1" t="s">
        <v>400</v>
      </c>
      <c r="B53" s="1" t="s">
        <v>469</v>
      </c>
      <c r="C53" s="1" t="s">
        <v>990</v>
      </c>
      <c r="D53" s="12" t="s">
        <v>396</v>
      </c>
      <c r="E53" s="12" t="s">
        <v>397</v>
      </c>
      <c r="F53" s="1" t="s">
        <v>399</v>
      </c>
      <c r="G53" s="1" t="s">
        <v>2006</v>
      </c>
      <c r="H53" s="1" t="s">
        <v>546</v>
      </c>
    </row>
    <row r="54" spans="1:8" x14ac:dyDescent="0.55000000000000004">
      <c r="A54" s="1" t="s">
        <v>401</v>
      </c>
      <c r="B54" s="1" t="s">
        <v>470</v>
      </c>
      <c r="C54" s="1" t="s">
        <v>981</v>
      </c>
      <c r="D54" s="12" t="s">
        <v>396</v>
      </c>
      <c r="E54" s="12" t="s">
        <v>544</v>
      </c>
      <c r="F54" s="1" t="s">
        <v>538</v>
      </c>
      <c r="G54" s="1" t="s">
        <v>2006</v>
      </c>
      <c r="H54" s="1" t="s">
        <v>547</v>
      </c>
    </row>
    <row r="55" spans="1:8" x14ac:dyDescent="0.55000000000000004">
      <c r="A55" s="1" t="s">
        <v>402</v>
      </c>
      <c r="B55" s="1" t="s">
        <v>471</v>
      </c>
      <c r="C55" s="1" t="s">
        <v>30</v>
      </c>
      <c r="D55" s="12" t="s">
        <v>396</v>
      </c>
      <c r="E55" s="12" t="s">
        <v>545</v>
      </c>
      <c r="F55" s="1" t="s">
        <v>539</v>
      </c>
      <c r="G55" s="1" t="s">
        <v>2006</v>
      </c>
      <c r="H55" s="1" t="s">
        <v>548</v>
      </c>
    </row>
    <row r="56" spans="1:8" x14ac:dyDescent="0.55000000000000004">
      <c r="A56" s="1" t="s">
        <v>403</v>
      </c>
      <c r="B56" s="1" t="s">
        <v>472</v>
      </c>
      <c r="C56" s="1" t="s">
        <v>986</v>
      </c>
      <c r="D56" s="12" t="s">
        <v>396</v>
      </c>
      <c r="E56" s="12" t="s">
        <v>544</v>
      </c>
      <c r="F56" s="1" t="s">
        <v>540</v>
      </c>
      <c r="G56" s="1" t="s">
        <v>2006</v>
      </c>
      <c r="H56" s="1" t="s">
        <v>549</v>
      </c>
    </row>
    <row r="57" spans="1:8" x14ac:dyDescent="0.55000000000000004">
      <c r="A57" s="1" t="s">
        <v>404</v>
      </c>
      <c r="B57" s="1" t="s">
        <v>473</v>
      </c>
      <c r="C57" s="1" t="s">
        <v>981</v>
      </c>
      <c r="D57" s="12" t="s">
        <v>396</v>
      </c>
      <c r="E57" s="12" t="s">
        <v>545</v>
      </c>
      <c r="F57" s="1" t="s">
        <v>541</v>
      </c>
      <c r="G57" s="1" t="s">
        <v>2006</v>
      </c>
      <c r="H57" s="1" t="s">
        <v>550</v>
      </c>
    </row>
    <row r="58" spans="1:8" x14ac:dyDescent="0.55000000000000004">
      <c r="A58" s="1" t="s">
        <v>405</v>
      </c>
      <c r="B58" s="1" t="s">
        <v>474</v>
      </c>
      <c r="C58" s="1" t="s">
        <v>980</v>
      </c>
      <c r="D58" s="12" t="s">
        <v>396</v>
      </c>
      <c r="E58" s="12" t="s">
        <v>545</v>
      </c>
      <c r="F58" s="1" t="s">
        <v>539</v>
      </c>
      <c r="G58" s="1" t="s">
        <v>2006</v>
      </c>
      <c r="H58" s="1" t="s">
        <v>551</v>
      </c>
    </row>
    <row r="59" spans="1:8" x14ac:dyDescent="0.55000000000000004">
      <c r="A59" s="1" t="s">
        <v>406</v>
      </c>
      <c r="B59" s="1" t="s">
        <v>475</v>
      </c>
      <c r="C59" s="1" t="s">
        <v>987</v>
      </c>
      <c r="D59" s="12" t="s">
        <v>396</v>
      </c>
      <c r="E59" s="12" t="s">
        <v>545</v>
      </c>
      <c r="F59" s="1" t="s">
        <v>542</v>
      </c>
      <c r="G59" s="1" t="s">
        <v>2006</v>
      </c>
      <c r="H59" s="1" t="s">
        <v>552</v>
      </c>
    </row>
    <row r="60" spans="1:8" x14ac:dyDescent="0.55000000000000004">
      <c r="A60" s="1" t="s">
        <v>407</v>
      </c>
      <c r="B60" s="1" t="s">
        <v>476</v>
      </c>
      <c r="C60" s="1" t="s">
        <v>979</v>
      </c>
      <c r="D60" s="12" t="s">
        <v>396</v>
      </c>
      <c r="E60" s="12" t="s">
        <v>545</v>
      </c>
      <c r="F60" s="1" t="s">
        <v>542</v>
      </c>
      <c r="G60" s="1" t="s">
        <v>2006</v>
      </c>
      <c r="H60" s="1" t="s">
        <v>553</v>
      </c>
    </row>
    <row r="61" spans="1:8" x14ac:dyDescent="0.55000000000000004">
      <c r="A61" s="1" t="s">
        <v>408</v>
      </c>
      <c r="B61" s="1" t="s">
        <v>477</v>
      </c>
      <c r="C61" s="1" t="s">
        <v>979</v>
      </c>
      <c r="D61" s="12" t="s">
        <v>396</v>
      </c>
      <c r="E61" s="12" t="s">
        <v>545</v>
      </c>
      <c r="F61" s="1" t="s">
        <v>542</v>
      </c>
      <c r="G61" s="1" t="s">
        <v>2006</v>
      </c>
      <c r="H61" s="1" t="s">
        <v>554</v>
      </c>
    </row>
    <row r="62" spans="1:8" x14ac:dyDescent="0.55000000000000004">
      <c r="A62" s="1" t="s">
        <v>409</v>
      </c>
      <c r="B62" s="1" t="s">
        <v>478</v>
      </c>
      <c r="C62" s="1" t="s">
        <v>979</v>
      </c>
      <c r="D62" s="12" t="s">
        <v>396</v>
      </c>
      <c r="E62" s="12" t="s">
        <v>545</v>
      </c>
      <c r="F62" s="1" t="s">
        <v>541</v>
      </c>
      <c r="G62" s="1" t="s">
        <v>2006</v>
      </c>
      <c r="H62" s="1" t="s">
        <v>555</v>
      </c>
    </row>
    <row r="63" spans="1:8" x14ac:dyDescent="0.55000000000000004">
      <c r="A63" s="1" t="s">
        <v>410</v>
      </c>
      <c r="B63" s="1" t="s">
        <v>479</v>
      </c>
      <c r="C63" s="1" t="s">
        <v>979</v>
      </c>
      <c r="D63" s="12" t="s">
        <v>396</v>
      </c>
      <c r="E63" s="12" t="s">
        <v>545</v>
      </c>
      <c r="F63" s="1" t="s">
        <v>541</v>
      </c>
      <c r="G63" s="1" t="s">
        <v>2006</v>
      </c>
      <c r="H63" s="1" t="s">
        <v>556</v>
      </c>
    </row>
    <row r="64" spans="1:8" x14ac:dyDescent="0.55000000000000004">
      <c r="A64" s="1" t="s">
        <v>411</v>
      </c>
      <c r="B64" s="1" t="s">
        <v>480</v>
      </c>
      <c r="C64" s="1" t="s">
        <v>978</v>
      </c>
      <c r="D64" s="12" t="s">
        <v>396</v>
      </c>
      <c r="E64" s="12" t="s">
        <v>545</v>
      </c>
      <c r="F64" s="1" t="s">
        <v>541</v>
      </c>
      <c r="G64" s="1" t="s">
        <v>2006</v>
      </c>
      <c r="H64" s="1" t="s">
        <v>557</v>
      </c>
    </row>
    <row r="65" spans="1:8" x14ac:dyDescent="0.55000000000000004">
      <c r="A65" s="1" t="s">
        <v>412</v>
      </c>
      <c r="B65" s="1" t="s">
        <v>481</v>
      </c>
      <c r="C65" s="1" t="s">
        <v>987</v>
      </c>
      <c r="D65" s="12" t="s">
        <v>396</v>
      </c>
      <c r="E65" s="12" t="s">
        <v>545</v>
      </c>
      <c r="F65" s="1" t="s">
        <v>539</v>
      </c>
      <c r="G65" s="1" t="s">
        <v>2006</v>
      </c>
      <c r="H65" s="1" t="s">
        <v>558</v>
      </c>
    </row>
    <row r="66" spans="1:8" x14ac:dyDescent="0.55000000000000004">
      <c r="A66" s="1" t="s">
        <v>413</v>
      </c>
      <c r="B66" s="1" t="s">
        <v>482</v>
      </c>
      <c r="C66" s="1" t="s">
        <v>981</v>
      </c>
      <c r="D66" s="12" t="s">
        <v>396</v>
      </c>
      <c r="E66" s="12" t="s">
        <v>545</v>
      </c>
      <c r="F66" s="1" t="s">
        <v>541</v>
      </c>
      <c r="G66" s="1" t="s">
        <v>2006</v>
      </c>
      <c r="H66" s="1" t="s">
        <v>559</v>
      </c>
    </row>
    <row r="67" spans="1:8" x14ac:dyDescent="0.55000000000000004">
      <c r="A67" s="1" t="s">
        <v>414</v>
      </c>
      <c r="B67" s="1" t="s">
        <v>483</v>
      </c>
      <c r="C67" s="1" t="s">
        <v>991</v>
      </c>
      <c r="D67" s="12" t="s">
        <v>396</v>
      </c>
      <c r="E67" s="12" t="s">
        <v>545</v>
      </c>
      <c r="F67" s="1" t="s">
        <v>541</v>
      </c>
      <c r="G67" s="1" t="s">
        <v>2006</v>
      </c>
      <c r="H67" s="1" t="s">
        <v>560</v>
      </c>
    </row>
    <row r="68" spans="1:8" x14ac:dyDescent="0.55000000000000004">
      <c r="A68" s="1" t="s">
        <v>415</v>
      </c>
      <c r="B68" s="1" t="s">
        <v>484</v>
      </c>
      <c r="C68" s="1" t="s">
        <v>979</v>
      </c>
      <c r="D68" s="12" t="s">
        <v>396</v>
      </c>
      <c r="E68" s="12" t="s">
        <v>545</v>
      </c>
      <c r="F68" s="1" t="s">
        <v>542</v>
      </c>
      <c r="G68" s="1" t="s">
        <v>2006</v>
      </c>
      <c r="H68" s="1" t="s">
        <v>561</v>
      </c>
    </row>
    <row r="69" spans="1:8" x14ac:dyDescent="0.55000000000000004">
      <c r="A69" s="1" t="s">
        <v>416</v>
      </c>
      <c r="B69" s="1" t="s">
        <v>485</v>
      </c>
      <c r="C69" s="1" t="s">
        <v>988</v>
      </c>
      <c r="D69" s="12" t="s">
        <v>396</v>
      </c>
      <c r="E69" s="12" t="s">
        <v>545</v>
      </c>
      <c r="F69" s="1" t="s">
        <v>542</v>
      </c>
      <c r="G69" s="1" t="s">
        <v>2006</v>
      </c>
      <c r="H69" s="1" t="s">
        <v>562</v>
      </c>
    </row>
    <row r="70" spans="1:8" x14ac:dyDescent="0.55000000000000004">
      <c r="A70" s="1" t="s">
        <v>417</v>
      </c>
      <c r="B70" s="1" t="s">
        <v>486</v>
      </c>
      <c r="C70" s="1" t="s">
        <v>979</v>
      </c>
      <c r="D70" s="12" t="s">
        <v>396</v>
      </c>
      <c r="E70" s="12" t="s">
        <v>545</v>
      </c>
      <c r="F70" s="1" t="s">
        <v>542</v>
      </c>
      <c r="G70" s="1" t="s">
        <v>2006</v>
      </c>
      <c r="H70" s="1" t="s">
        <v>563</v>
      </c>
    </row>
    <row r="71" spans="1:8" x14ac:dyDescent="0.55000000000000004">
      <c r="A71" s="1" t="s">
        <v>418</v>
      </c>
      <c r="B71" s="1" t="s">
        <v>487</v>
      </c>
      <c r="C71" s="1" t="s">
        <v>987</v>
      </c>
      <c r="D71" s="12" t="s">
        <v>396</v>
      </c>
      <c r="E71" s="12" t="s">
        <v>545</v>
      </c>
      <c r="F71" s="1" t="s">
        <v>543</v>
      </c>
      <c r="G71" s="1" t="s">
        <v>2006</v>
      </c>
      <c r="H71" s="1" t="s">
        <v>564</v>
      </c>
    </row>
    <row r="72" spans="1:8" x14ac:dyDescent="0.55000000000000004">
      <c r="A72" s="1" t="s">
        <v>419</v>
      </c>
      <c r="B72" s="1" t="s">
        <v>488</v>
      </c>
      <c r="C72" s="1" t="s">
        <v>984</v>
      </c>
      <c r="D72" s="12" t="s">
        <v>396</v>
      </c>
      <c r="E72" s="12" t="s">
        <v>545</v>
      </c>
      <c r="F72" s="1" t="s">
        <v>539</v>
      </c>
      <c r="G72" s="1" t="s">
        <v>2006</v>
      </c>
      <c r="H72" s="1" t="s">
        <v>565</v>
      </c>
    </row>
    <row r="73" spans="1:8" x14ac:dyDescent="0.55000000000000004">
      <c r="A73" s="1" t="s">
        <v>420</v>
      </c>
      <c r="B73" s="1" t="s">
        <v>489</v>
      </c>
      <c r="C73" s="1" t="s">
        <v>987</v>
      </c>
      <c r="D73" s="12" t="s">
        <v>396</v>
      </c>
      <c r="E73" s="12" t="s">
        <v>545</v>
      </c>
      <c r="F73" s="1" t="s">
        <v>543</v>
      </c>
      <c r="G73" s="1" t="s">
        <v>2006</v>
      </c>
      <c r="H73" s="1" t="s">
        <v>566</v>
      </c>
    </row>
    <row r="74" spans="1:8" x14ac:dyDescent="0.55000000000000004">
      <c r="A74" s="1" t="s">
        <v>421</v>
      </c>
      <c r="B74" s="1" t="s">
        <v>490</v>
      </c>
      <c r="C74" s="1" t="s">
        <v>987</v>
      </c>
      <c r="D74" s="12" t="s">
        <v>396</v>
      </c>
      <c r="E74" s="12" t="s">
        <v>397</v>
      </c>
      <c r="F74" s="1" t="s">
        <v>399</v>
      </c>
      <c r="G74" s="1" t="s">
        <v>2006</v>
      </c>
      <c r="H74" s="1" t="s">
        <v>567</v>
      </c>
    </row>
    <row r="75" spans="1:8" x14ac:dyDescent="0.55000000000000004">
      <c r="A75" s="1" t="s">
        <v>422</v>
      </c>
      <c r="B75" s="1" t="s">
        <v>491</v>
      </c>
      <c r="C75" s="1" t="s">
        <v>987</v>
      </c>
      <c r="D75" s="12" t="s">
        <v>396</v>
      </c>
      <c r="E75" s="12" t="s">
        <v>545</v>
      </c>
      <c r="F75" s="1" t="s">
        <v>543</v>
      </c>
      <c r="G75" s="1" t="s">
        <v>2006</v>
      </c>
      <c r="H75" s="1" t="s">
        <v>568</v>
      </c>
    </row>
    <row r="76" spans="1:8" x14ac:dyDescent="0.55000000000000004">
      <c r="A76" s="1" t="s">
        <v>423</v>
      </c>
      <c r="B76" s="1" t="s">
        <v>492</v>
      </c>
      <c r="C76" s="1" t="s">
        <v>981</v>
      </c>
      <c r="D76" s="12" t="s">
        <v>396</v>
      </c>
      <c r="E76" s="12" t="s">
        <v>544</v>
      </c>
      <c r="F76" s="1" t="s">
        <v>538</v>
      </c>
      <c r="G76" s="1" t="s">
        <v>2006</v>
      </c>
      <c r="H76" s="1" t="s">
        <v>569</v>
      </c>
    </row>
    <row r="77" spans="1:8" x14ac:dyDescent="0.55000000000000004">
      <c r="A77" s="1" t="s">
        <v>424</v>
      </c>
      <c r="B77" s="1" t="s">
        <v>493</v>
      </c>
      <c r="C77" s="1" t="s">
        <v>981</v>
      </c>
      <c r="D77" s="12" t="s">
        <v>396</v>
      </c>
      <c r="E77" s="12" t="s">
        <v>544</v>
      </c>
      <c r="F77" s="1" t="s">
        <v>538</v>
      </c>
      <c r="G77" s="1" t="s">
        <v>2006</v>
      </c>
      <c r="H77" s="1" t="s">
        <v>570</v>
      </c>
    </row>
    <row r="78" spans="1:8" x14ac:dyDescent="0.55000000000000004">
      <c r="A78" s="1" t="s">
        <v>425</v>
      </c>
      <c r="B78" s="1" t="s">
        <v>494</v>
      </c>
      <c r="C78" s="1" t="s">
        <v>986</v>
      </c>
      <c r="D78" s="12" t="s">
        <v>396</v>
      </c>
      <c r="E78" s="12" t="s">
        <v>544</v>
      </c>
      <c r="F78" s="1" t="s">
        <v>540</v>
      </c>
      <c r="G78" s="1" t="s">
        <v>2006</v>
      </c>
      <c r="H78" s="1" t="s">
        <v>571</v>
      </c>
    </row>
    <row r="79" spans="1:8" x14ac:dyDescent="0.55000000000000004">
      <c r="A79" s="1" t="s">
        <v>426</v>
      </c>
      <c r="B79" s="1" t="s">
        <v>495</v>
      </c>
      <c r="C79" s="1" t="s">
        <v>978</v>
      </c>
      <c r="D79" s="12" t="s">
        <v>396</v>
      </c>
      <c r="E79" s="12" t="s">
        <v>544</v>
      </c>
      <c r="F79" s="1" t="s">
        <v>540</v>
      </c>
      <c r="G79" s="1" t="s">
        <v>2006</v>
      </c>
      <c r="H79" s="1" t="s">
        <v>572</v>
      </c>
    </row>
    <row r="80" spans="1:8" x14ac:dyDescent="0.55000000000000004">
      <c r="A80" s="1" t="s">
        <v>427</v>
      </c>
      <c r="B80" s="1" t="s">
        <v>496</v>
      </c>
      <c r="C80" s="1" t="s">
        <v>986</v>
      </c>
      <c r="D80" s="12" t="s">
        <v>396</v>
      </c>
      <c r="E80" s="12" t="s">
        <v>544</v>
      </c>
      <c r="F80" s="1" t="s">
        <v>540</v>
      </c>
      <c r="G80" s="1" t="s">
        <v>2006</v>
      </c>
      <c r="H80" s="1" t="s">
        <v>573</v>
      </c>
    </row>
    <row r="81" spans="1:8" x14ac:dyDescent="0.55000000000000004">
      <c r="A81" s="1" t="s">
        <v>428</v>
      </c>
      <c r="B81" s="1" t="s">
        <v>497</v>
      </c>
      <c r="C81" s="1" t="s">
        <v>986</v>
      </c>
      <c r="D81" s="12" t="s">
        <v>396</v>
      </c>
      <c r="E81" s="12" t="s">
        <v>544</v>
      </c>
      <c r="F81" s="1" t="s">
        <v>540</v>
      </c>
      <c r="G81" s="1" t="s">
        <v>2006</v>
      </c>
      <c r="H81" s="1" t="s">
        <v>574</v>
      </c>
    </row>
    <row r="82" spans="1:8" x14ac:dyDescent="0.55000000000000004">
      <c r="A82" s="1" t="s">
        <v>429</v>
      </c>
      <c r="B82" s="1" t="s">
        <v>498</v>
      </c>
      <c r="C82" s="1" t="s">
        <v>976</v>
      </c>
      <c r="D82" s="12" t="s">
        <v>396</v>
      </c>
      <c r="E82" s="12" t="s">
        <v>544</v>
      </c>
      <c r="F82" s="1" t="s">
        <v>538</v>
      </c>
      <c r="G82" s="1" t="s">
        <v>2006</v>
      </c>
      <c r="H82" s="1" t="s">
        <v>575</v>
      </c>
    </row>
    <row r="83" spans="1:8" x14ac:dyDescent="0.55000000000000004">
      <c r="A83" s="1" t="s">
        <v>430</v>
      </c>
      <c r="B83" s="1" t="s">
        <v>499</v>
      </c>
      <c r="C83" s="1" t="s">
        <v>976</v>
      </c>
      <c r="D83" s="12" t="s">
        <v>396</v>
      </c>
      <c r="E83" s="12" t="s">
        <v>544</v>
      </c>
      <c r="F83" s="1" t="s">
        <v>538</v>
      </c>
      <c r="G83" s="1" t="s">
        <v>2006</v>
      </c>
      <c r="H83" s="1" t="s">
        <v>576</v>
      </c>
    </row>
    <row r="84" spans="1:8" x14ac:dyDescent="0.55000000000000004">
      <c r="A84" s="1" t="s">
        <v>431</v>
      </c>
      <c r="B84" s="1" t="s">
        <v>500</v>
      </c>
      <c r="C84" s="1" t="s">
        <v>981</v>
      </c>
      <c r="D84" s="12" t="s">
        <v>396</v>
      </c>
      <c r="E84" s="12" t="s">
        <v>544</v>
      </c>
      <c r="F84" s="1" t="s">
        <v>538</v>
      </c>
      <c r="G84" s="1" t="s">
        <v>2006</v>
      </c>
      <c r="H84" s="1" t="s">
        <v>577</v>
      </c>
    </row>
    <row r="85" spans="1:8" x14ac:dyDescent="0.55000000000000004">
      <c r="A85" s="1" t="s">
        <v>432</v>
      </c>
      <c r="B85" s="1" t="s">
        <v>501</v>
      </c>
      <c r="C85" s="1" t="s">
        <v>981</v>
      </c>
      <c r="D85" s="12" t="s">
        <v>396</v>
      </c>
      <c r="E85" s="12" t="s">
        <v>544</v>
      </c>
      <c r="F85" s="1" t="s">
        <v>538</v>
      </c>
      <c r="G85" s="1" t="s">
        <v>2006</v>
      </c>
      <c r="H85" s="1" t="s">
        <v>578</v>
      </c>
    </row>
    <row r="86" spans="1:8" x14ac:dyDescent="0.55000000000000004">
      <c r="A86" s="1" t="s">
        <v>433</v>
      </c>
      <c r="B86" s="1" t="s">
        <v>502</v>
      </c>
      <c r="C86" s="1" t="s">
        <v>981</v>
      </c>
      <c r="D86" s="12" t="s">
        <v>396</v>
      </c>
      <c r="E86" s="12" t="s">
        <v>544</v>
      </c>
      <c r="F86" s="1" t="s">
        <v>538</v>
      </c>
      <c r="G86" s="1" t="s">
        <v>2006</v>
      </c>
      <c r="H86" s="1" t="s">
        <v>579</v>
      </c>
    </row>
    <row r="87" spans="1:8" x14ac:dyDescent="0.55000000000000004">
      <c r="A87" s="1" t="s">
        <v>434</v>
      </c>
      <c r="B87" s="1" t="s">
        <v>503</v>
      </c>
      <c r="C87" s="1" t="s">
        <v>981</v>
      </c>
      <c r="D87" s="12" t="s">
        <v>396</v>
      </c>
      <c r="E87" s="12" t="s">
        <v>544</v>
      </c>
      <c r="F87" s="1" t="s">
        <v>538</v>
      </c>
      <c r="G87" s="1" t="s">
        <v>2006</v>
      </c>
      <c r="H87" s="1" t="s">
        <v>580</v>
      </c>
    </row>
    <row r="88" spans="1:8" x14ac:dyDescent="0.55000000000000004">
      <c r="A88" s="1" t="s">
        <v>435</v>
      </c>
      <c r="B88" s="1" t="s">
        <v>504</v>
      </c>
      <c r="C88" s="1" t="s">
        <v>981</v>
      </c>
      <c r="D88" s="12" t="s">
        <v>396</v>
      </c>
      <c r="E88" s="12" t="s">
        <v>544</v>
      </c>
      <c r="F88" s="1" t="s">
        <v>538</v>
      </c>
      <c r="G88" s="1" t="s">
        <v>2006</v>
      </c>
      <c r="H88" s="1" t="s">
        <v>581</v>
      </c>
    </row>
    <row r="89" spans="1:8" x14ac:dyDescent="0.55000000000000004">
      <c r="A89" s="1" t="s">
        <v>436</v>
      </c>
      <c r="B89" s="1" t="s">
        <v>505</v>
      </c>
      <c r="C89" s="1" t="s">
        <v>981</v>
      </c>
      <c r="D89" s="12" t="s">
        <v>396</v>
      </c>
      <c r="E89" s="12" t="s">
        <v>544</v>
      </c>
      <c r="F89" s="1" t="s">
        <v>538</v>
      </c>
      <c r="G89" s="1" t="s">
        <v>2006</v>
      </c>
      <c r="H89" s="1" t="s">
        <v>582</v>
      </c>
    </row>
    <row r="90" spans="1:8" x14ac:dyDescent="0.55000000000000004">
      <c r="A90" s="1" t="s">
        <v>437</v>
      </c>
      <c r="B90" s="1" t="s">
        <v>506</v>
      </c>
      <c r="C90" s="1" t="s">
        <v>986</v>
      </c>
      <c r="D90" s="12" t="s">
        <v>396</v>
      </c>
      <c r="E90" s="12" t="s">
        <v>544</v>
      </c>
      <c r="F90" s="1" t="s">
        <v>538</v>
      </c>
      <c r="G90" s="1" t="s">
        <v>2006</v>
      </c>
      <c r="H90" s="1" t="s">
        <v>583</v>
      </c>
    </row>
    <row r="91" spans="1:8" x14ac:dyDescent="0.55000000000000004">
      <c r="A91" s="1" t="s">
        <v>438</v>
      </c>
      <c r="B91" s="1" t="s">
        <v>507</v>
      </c>
      <c r="C91" s="1" t="s">
        <v>981</v>
      </c>
      <c r="D91" s="12" t="s">
        <v>396</v>
      </c>
      <c r="E91" s="12" t="s">
        <v>544</v>
      </c>
      <c r="F91" s="1" t="s">
        <v>538</v>
      </c>
      <c r="G91" s="1" t="s">
        <v>2006</v>
      </c>
      <c r="H91" s="1" t="s">
        <v>584</v>
      </c>
    </row>
    <row r="92" spans="1:8" x14ac:dyDescent="0.55000000000000004">
      <c r="A92" s="1" t="s">
        <v>439</v>
      </c>
      <c r="B92" s="1" t="s">
        <v>508</v>
      </c>
      <c r="C92" s="1" t="s">
        <v>1945</v>
      </c>
      <c r="D92" s="12" t="s">
        <v>396</v>
      </c>
      <c r="E92" s="12" t="s">
        <v>544</v>
      </c>
      <c r="F92" s="1" t="s">
        <v>538</v>
      </c>
      <c r="G92" s="1" t="s">
        <v>2006</v>
      </c>
      <c r="H92" s="1" t="s">
        <v>585</v>
      </c>
    </row>
    <row r="93" spans="1:8" x14ac:dyDescent="0.55000000000000004">
      <c r="A93" s="1" t="s">
        <v>440</v>
      </c>
      <c r="B93" s="1" t="s">
        <v>509</v>
      </c>
      <c r="C93" s="1" t="s">
        <v>981</v>
      </c>
      <c r="D93" s="12" t="s">
        <v>396</v>
      </c>
      <c r="E93" s="12" t="s">
        <v>544</v>
      </c>
      <c r="F93" s="1" t="s">
        <v>538</v>
      </c>
      <c r="G93" s="1" t="s">
        <v>2006</v>
      </c>
      <c r="H93" s="1" t="s">
        <v>586</v>
      </c>
    </row>
    <row r="94" spans="1:8" x14ac:dyDescent="0.55000000000000004">
      <c r="A94" s="1" t="s">
        <v>441</v>
      </c>
      <c r="B94" s="1" t="s">
        <v>510</v>
      </c>
      <c r="C94" s="1" t="s">
        <v>979</v>
      </c>
      <c r="D94" s="12" t="s">
        <v>396</v>
      </c>
      <c r="E94" s="12" t="s">
        <v>397</v>
      </c>
      <c r="F94" s="1" t="s">
        <v>399</v>
      </c>
      <c r="G94" s="1" t="s">
        <v>2006</v>
      </c>
      <c r="H94" s="1" t="s">
        <v>587</v>
      </c>
    </row>
    <row r="95" spans="1:8" x14ac:dyDescent="0.55000000000000004">
      <c r="A95" s="1" t="s">
        <v>442</v>
      </c>
      <c r="B95" s="1" t="s">
        <v>511</v>
      </c>
      <c r="C95" s="1" t="s">
        <v>987</v>
      </c>
      <c r="D95" s="12" t="s">
        <v>396</v>
      </c>
      <c r="E95" s="12" t="s">
        <v>545</v>
      </c>
      <c r="F95" s="1" t="s">
        <v>543</v>
      </c>
      <c r="G95" s="1" t="s">
        <v>2006</v>
      </c>
      <c r="H95" s="1" t="s">
        <v>588</v>
      </c>
    </row>
    <row r="96" spans="1:8" x14ac:dyDescent="0.55000000000000004">
      <c r="A96" s="1" t="s">
        <v>443</v>
      </c>
      <c r="B96" s="1" t="s">
        <v>512</v>
      </c>
      <c r="C96" s="1" t="s">
        <v>984</v>
      </c>
      <c r="D96" s="12" t="s">
        <v>396</v>
      </c>
      <c r="E96" s="12" t="s">
        <v>397</v>
      </c>
      <c r="F96" s="1" t="s">
        <v>399</v>
      </c>
      <c r="G96" s="1" t="s">
        <v>2006</v>
      </c>
      <c r="H96" s="1" t="s">
        <v>589</v>
      </c>
    </row>
    <row r="97" spans="1:8" x14ac:dyDescent="0.55000000000000004">
      <c r="A97" s="1" t="s">
        <v>444</v>
      </c>
      <c r="B97" s="1" t="s">
        <v>513</v>
      </c>
      <c r="C97" s="1" t="s">
        <v>60</v>
      </c>
      <c r="D97" s="12" t="s">
        <v>396</v>
      </c>
      <c r="E97" s="12" t="s">
        <v>397</v>
      </c>
      <c r="F97" s="1" t="s">
        <v>399</v>
      </c>
      <c r="G97" s="1" t="s">
        <v>2006</v>
      </c>
      <c r="H97" s="1" t="s">
        <v>590</v>
      </c>
    </row>
    <row r="98" spans="1:8" x14ac:dyDescent="0.55000000000000004">
      <c r="A98" s="1" t="s">
        <v>445</v>
      </c>
      <c r="B98" s="1" t="s">
        <v>514</v>
      </c>
      <c r="C98" s="1" t="s">
        <v>992</v>
      </c>
      <c r="D98" s="12" t="s">
        <v>396</v>
      </c>
      <c r="E98" s="12" t="s">
        <v>397</v>
      </c>
      <c r="F98" s="1" t="s">
        <v>399</v>
      </c>
      <c r="G98" s="1" t="s">
        <v>2006</v>
      </c>
      <c r="H98" s="1" t="s">
        <v>591</v>
      </c>
    </row>
    <row r="99" spans="1:8" x14ac:dyDescent="0.55000000000000004">
      <c r="A99" s="1" t="s">
        <v>446</v>
      </c>
      <c r="B99" s="1" t="s">
        <v>515</v>
      </c>
      <c r="C99" s="1" t="s">
        <v>989</v>
      </c>
      <c r="D99" s="12" t="s">
        <v>396</v>
      </c>
      <c r="E99" s="12" t="s">
        <v>397</v>
      </c>
      <c r="F99" s="1" t="s">
        <v>399</v>
      </c>
      <c r="G99" s="1" t="s">
        <v>2006</v>
      </c>
      <c r="H99" s="1" t="s">
        <v>592</v>
      </c>
    </row>
    <row r="100" spans="1:8" x14ac:dyDescent="0.55000000000000004">
      <c r="A100" s="1" t="s">
        <v>447</v>
      </c>
      <c r="B100" s="1" t="s">
        <v>516</v>
      </c>
      <c r="C100" s="1" t="s">
        <v>980</v>
      </c>
      <c r="D100" s="12" t="s">
        <v>396</v>
      </c>
      <c r="E100" s="12" t="s">
        <v>397</v>
      </c>
      <c r="F100" s="1" t="s">
        <v>399</v>
      </c>
      <c r="G100" s="1" t="s">
        <v>2006</v>
      </c>
      <c r="H100" s="1" t="s">
        <v>593</v>
      </c>
    </row>
    <row r="101" spans="1:8" x14ac:dyDescent="0.55000000000000004">
      <c r="A101" s="1" t="s">
        <v>448</v>
      </c>
      <c r="B101" s="1" t="s">
        <v>517</v>
      </c>
      <c r="C101" s="1" t="s">
        <v>993</v>
      </c>
      <c r="D101" s="12" t="s">
        <v>396</v>
      </c>
      <c r="E101" s="12" t="s">
        <v>397</v>
      </c>
      <c r="F101" s="1" t="s">
        <v>399</v>
      </c>
      <c r="G101" s="1" t="s">
        <v>2006</v>
      </c>
      <c r="H101" s="1" t="s">
        <v>594</v>
      </c>
    </row>
    <row r="102" spans="1:8" x14ac:dyDescent="0.55000000000000004">
      <c r="A102" s="1" t="s">
        <v>449</v>
      </c>
      <c r="B102" s="1" t="s">
        <v>518</v>
      </c>
      <c r="C102" s="1" t="s">
        <v>990</v>
      </c>
      <c r="D102" s="12" t="s">
        <v>396</v>
      </c>
      <c r="E102" s="12" t="s">
        <v>397</v>
      </c>
      <c r="F102" s="1" t="s">
        <v>399</v>
      </c>
      <c r="G102" s="1" t="s">
        <v>2006</v>
      </c>
      <c r="H102" s="1" t="s">
        <v>595</v>
      </c>
    </row>
    <row r="103" spans="1:8" x14ac:dyDescent="0.55000000000000004">
      <c r="A103" s="1" t="s">
        <v>450</v>
      </c>
      <c r="B103" s="1" t="s">
        <v>519</v>
      </c>
      <c r="C103" s="1" t="s">
        <v>989</v>
      </c>
      <c r="D103" s="12" t="s">
        <v>396</v>
      </c>
      <c r="E103" s="12" t="s">
        <v>397</v>
      </c>
      <c r="F103" s="1" t="s">
        <v>399</v>
      </c>
      <c r="G103" s="1" t="s">
        <v>2006</v>
      </c>
      <c r="H103" s="1" t="s">
        <v>596</v>
      </c>
    </row>
    <row r="104" spans="1:8" x14ac:dyDescent="0.55000000000000004">
      <c r="A104" s="1" t="s">
        <v>451</v>
      </c>
      <c r="B104" s="1" t="s">
        <v>520</v>
      </c>
      <c r="C104" s="1" t="s">
        <v>978</v>
      </c>
      <c r="D104" s="12" t="s">
        <v>396</v>
      </c>
      <c r="E104" s="12" t="s">
        <v>397</v>
      </c>
      <c r="F104" s="1" t="s">
        <v>399</v>
      </c>
      <c r="G104" s="1" t="s">
        <v>2006</v>
      </c>
      <c r="H104" s="1" t="s">
        <v>597</v>
      </c>
    </row>
    <row r="105" spans="1:8" x14ac:dyDescent="0.55000000000000004">
      <c r="A105" s="1" t="s">
        <v>452</v>
      </c>
      <c r="B105" s="1" t="s">
        <v>521</v>
      </c>
      <c r="C105" s="1" t="s">
        <v>976</v>
      </c>
      <c r="D105" s="12" t="s">
        <v>396</v>
      </c>
      <c r="E105" s="12" t="s">
        <v>397</v>
      </c>
      <c r="F105" s="1" t="s">
        <v>399</v>
      </c>
      <c r="G105" s="1" t="s">
        <v>2006</v>
      </c>
      <c r="H105" s="1" t="s">
        <v>598</v>
      </c>
    </row>
    <row r="106" spans="1:8" x14ac:dyDescent="0.55000000000000004">
      <c r="A106" s="1" t="s">
        <v>453</v>
      </c>
      <c r="B106" s="1" t="s">
        <v>522</v>
      </c>
      <c r="C106" s="1" t="s">
        <v>994</v>
      </c>
      <c r="D106" s="12" t="s">
        <v>396</v>
      </c>
      <c r="E106" s="12" t="s">
        <v>545</v>
      </c>
      <c r="F106" s="1" t="s">
        <v>539</v>
      </c>
      <c r="G106" s="1" t="s">
        <v>2006</v>
      </c>
      <c r="H106" s="1" t="s">
        <v>599</v>
      </c>
    </row>
    <row r="107" spans="1:8" x14ac:dyDescent="0.55000000000000004">
      <c r="A107" s="1" t="s">
        <v>454</v>
      </c>
      <c r="B107" s="1" t="s">
        <v>523</v>
      </c>
      <c r="C107" s="1" t="s">
        <v>30</v>
      </c>
      <c r="D107" s="12" t="s">
        <v>396</v>
      </c>
      <c r="E107" s="12" t="s">
        <v>545</v>
      </c>
      <c r="F107" s="1" t="s">
        <v>539</v>
      </c>
      <c r="G107" s="1" t="s">
        <v>2006</v>
      </c>
      <c r="H107" s="1" t="s">
        <v>600</v>
      </c>
    </row>
    <row r="108" spans="1:8" x14ac:dyDescent="0.55000000000000004">
      <c r="A108" s="1" t="s">
        <v>455</v>
      </c>
      <c r="B108" s="1" t="s">
        <v>524</v>
      </c>
      <c r="C108" s="1" t="s">
        <v>30</v>
      </c>
      <c r="D108" s="12" t="s">
        <v>396</v>
      </c>
      <c r="E108" s="12" t="s">
        <v>545</v>
      </c>
      <c r="F108" s="1" t="s">
        <v>539</v>
      </c>
      <c r="G108" s="1" t="s">
        <v>2006</v>
      </c>
      <c r="H108" s="1" t="s">
        <v>601</v>
      </c>
    </row>
    <row r="109" spans="1:8" x14ac:dyDescent="0.55000000000000004">
      <c r="A109" s="1" t="s">
        <v>456</v>
      </c>
      <c r="B109" s="1" t="s">
        <v>525</v>
      </c>
      <c r="C109" s="1" t="s">
        <v>60</v>
      </c>
      <c r="D109" s="12" t="s">
        <v>396</v>
      </c>
      <c r="E109" s="12" t="s">
        <v>545</v>
      </c>
      <c r="F109" s="1" t="s">
        <v>539</v>
      </c>
      <c r="G109" s="1" t="s">
        <v>2006</v>
      </c>
      <c r="H109" s="1" t="s">
        <v>602</v>
      </c>
    </row>
    <row r="110" spans="1:8" x14ac:dyDescent="0.55000000000000004">
      <c r="A110" s="1" t="s">
        <v>457</v>
      </c>
      <c r="B110" s="1" t="s">
        <v>526</v>
      </c>
      <c r="C110" s="1" t="s">
        <v>985</v>
      </c>
      <c r="D110" s="12" t="s">
        <v>396</v>
      </c>
      <c r="E110" s="12" t="s">
        <v>545</v>
      </c>
      <c r="F110" s="1" t="s">
        <v>539</v>
      </c>
      <c r="G110" s="1" t="s">
        <v>2006</v>
      </c>
      <c r="H110" s="1" t="s">
        <v>603</v>
      </c>
    </row>
    <row r="111" spans="1:8" x14ac:dyDescent="0.55000000000000004">
      <c r="A111" s="1" t="s">
        <v>458</v>
      </c>
      <c r="B111" s="1" t="s">
        <v>527</v>
      </c>
      <c r="C111" s="1" t="s">
        <v>985</v>
      </c>
      <c r="D111" s="12" t="s">
        <v>396</v>
      </c>
      <c r="E111" s="12" t="s">
        <v>545</v>
      </c>
      <c r="F111" s="1" t="s">
        <v>539</v>
      </c>
      <c r="G111" s="1" t="s">
        <v>2006</v>
      </c>
      <c r="H111" s="1" t="s">
        <v>604</v>
      </c>
    </row>
    <row r="112" spans="1:8" x14ac:dyDescent="0.55000000000000004">
      <c r="A112" s="1" t="s">
        <v>459</v>
      </c>
      <c r="B112" s="1" t="s">
        <v>528</v>
      </c>
      <c r="C112" s="1" t="s">
        <v>96</v>
      </c>
      <c r="D112" s="12" t="s">
        <v>396</v>
      </c>
      <c r="E112" s="12" t="s">
        <v>545</v>
      </c>
      <c r="F112" s="1" t="s">
        <v>539</v>
      </c>
      <c r="G112" s="1" t="s">
        <v>2006</v>
      </c>
      <c r="H112" s="1" t="s">
        <v>605</v>
      </c>
    </row>
    <row r="113" spans="1:8" x14ac:dyDescent="0.55000000000000004">
      <c r="A113" s="1" t="s">
        <v>460</v>
      </c>
      <c r="B113" s="1" t="s">
        <v>529</v>
      </c>
      <c r="C113" s="1" t="s">
        <v>980</v>
      </c>
      <c r="D113" s="12" t="s">
        <v>396</v>
      </c>
      <c r="E113" s="12" t="s">
        <v>545</v>
      </c>
      <c r="F113" s="1" t="s">
        <v>539</v>
      </c>
      <c r="G113" s="1" t="s">
        <v>2006</v>
      </c>
      <c r="H113" s="1" t="s">
        <v>606</v>
      </c>
    </row>
    <row r="114" spans="1:8" x14ac:dyDescent="0.55000000000000004">
      <c r="A114" s="1" t="s">
        <v>461</v>
      </c>
      <c r="B114" s="1" t="s">
        <v>530</v>
      </c>
      <c r="C114" s="1" t="s">
        <v>980</v>
      </c>
      <c r="D114" s="12" t="s">
        <v>396</v>
      </c>
      <c r="E114" s="12" t="s">
        <v>545</v>
      </c>
      <c r="F114" s="1" t="s">
        <v>539</v>
      </c>
      <c r="G114" s="1" t="s">
        <v>2006</v>
      </c>
      <c r="H114" s="1" t="s">
        <v>607</v>
      </c>
    </row>
    <row r="115" spans="1:8" x14ac:dyDescent="0.55000000000000004">
      <c r="A115" s="1" t="s">
        <v>462</v>
      </c>
      <c r="B115" s="1" t="s">
        <v>531</v>
      </c>
      <c r="C115" s="1" t="s">
        <v>984</v>
      </c>
      <c r="D115" s="12" t="s">
        <v>396</v>
      </c>
      <c r="E115" s="12" t="s">
        <v>545</v>
      </c>
      <c r="F115" s="1" t="s">
        <v>542</v>
      </c>
      <c r="G115" s="1" t="s">
        <v>2006</v>
      </c>
      <c r="H115" s="1" t="s">
        <v>608</v>
      </c>
    </row>
    <row r="116" spans="1:8" x14ac:dyDescent="0.55000000000000004">
      <c r="A116" s="1" t="s">
        <v>463</v>
      </c>
      <c r="B116" s="1" t="s">
        <v>532</v>
      </c>
      <c r="C116" s="1" t="s">
        <v>981</v>
      </c>
      <c r="D116" s="12" t="s">
        <v>396</v>
      </c>
      <c r="E116" s="12" t="s">
        <v>397</v>
      </c>
      <c r="F116" s="1" t="s">
        <v>399</v>
      </c>
      <c r="G116" s="1" t="s">
        <v>2006</v>
      </c>
      <c r="H116" s="1" t="s">
        <v>609</v>
      </c>
    </row>
    <row r="117" spans="1:8" x14ac:dyDescent="0.55000000000000004">
      <c r="A117" s="1" t="s">
        <v>464</v>
      </c>
      <c r="B117" s="1" t="s">
        <v>533</v>
      </c>
      <c r="C117" s="1" t="s">
        <v>60</v>
      </c>
      <c r="D117" s="12" t="s">
        <v>396</v>
      </c>
      <c r="E117" s="12" t="s">
        <v>397</v>
      </c>
      <c r="F117" s="1" t="s">
        <v>399</v>
      </c>
      <c r="G117" s="1" t="s">
        <v>2006</v>
      </c>
      <c r="H117" s="1" t="s">
        <v>610</v>
      </c>
    </row>
    <row r="118" spans="1:8" x14ac:dyDescent="0.55000000000000004">
      <c r="A118" s="1" t="s">
        <v>465</v>
      </c>
      <c r="B118" s="1" t="s">
        <v>534</v>
      </c>
      <c r="C118" s="1" t="s">
        <v>984</v>
      </c>
      <c r="D118" s="12" t="s">
        <v>396</v>
      </c>
      <c r="E118" s="12" t="s">
        <v>545</v>
      </c>
      <c r="F118" s="1" t="s">
        <v>539</v>
      </c>
      <c r="G118" s="1" t="s">
        <v>2006</v>
      </c>
      <c r="H118" s="1" t="s">
        <v>611</v>
      </c>
    </row>
    <row r="119" spans="1:8" x14ac:dyDescent="0.55000000000000004">
      <c r="A119" s="1" t="s">
        <v>466</v>
      </c>
      <c r="B119" s="1" t="s">
        <v>535</v>
      </c>
      <c r="C119" s="1" t="s">
        <v>979</v>
      </c>
      <c r="D119" s="12" t="s">
        <v>396</v>
      </c>
      <c r="E119" s="12" t="s">
        <v>545</v>
      </c>
      <c r="F119" s="1" t="s">
        <v>542</v>
      </c>
      <c r="G119" s="1" t="s">
        <v>2006</v>
      </c>
      <c r="H119" s="1" t="s">
        <v>612</v>
      </c>
    </row>
    <row r="120" spans="1:8" x14ac:dyDescent="0.55000000000000004">
      <c r="A120" s="1" t="s">
        <v>467</v>
      </c>
      <c r="B120" s="1" t="s">
        <v>536</v>
      </c>
      <c r="C120" s="1" t="s">
        <v>979</v>
      </c>
      <c r="D120" s="12" t="s">
        <v>396</v>
      </c>
      <c r="E120" s="12" t="s">
        <v>545</v>
      </c>
      <c r="F120" s="1" t="s">
        <v>542</v>
      </c>
      <c r="G120" s="1" t="s">
        <v>2006</v>
      </c>
      <c r="H120" s="1" t="s">
        <v>613</v>
      </c>
    </row>
    <row r="121" spans="1:8" x14ac:dyDescent="0.55000000000000004">
      <c r="A121" s="1" t="s">
        <v>468</v>
      </c>
      <c r="B121" s="1" t="s">
        <v>537</v>
      </c>
      <c r="C121" s="1" t="s">
        <v>1945</v>
      </c>
      <c r="D121" s="12" t="s">
        <v>396</v>
      </c>
      <c r="E121" s="12" t="s">
        <v>545</v>
      </c>
      <c r="F121" s="1" t="s">
        <v>541</v>
      </c>
      <c r="G121" s="1" t="s">
        <v>2006</v>
      </c>
      <c r="H121" s="1" t="s">
        <v>614</v>
      </c>
    </row>
    <row r="122" spans="1:8" x14ac:dyDescent="0.55000000000000004">
      <c r="A122" s="1" t="s">
        <v>759</v>
      </c>
      <c r="B122" s="1" t="s">
        <v>1930</v>
      </c>
      <c r="C122" s="1" t="s">
        <v>982</v>
      </c>
      <c r="D122" s="12" t="s">
        <v>396</v>
      </c>
      <c r="E122" s="12" t="s">
        <v>545</v>
      </c>
      <c r="F122" s="1" t="s">
        <v>971</v>
      </c>
      <c r="G122" s="1" t="s">
        <v>2004</v>
      </c>
      <c r="H122" s="1" t="s">
        <v>960</v>
      </c>
    </row>
    <row r="123" spans="1:8" x14ac:dyDescent="0.55000000000000004">
      <c r="A123" s="1" t="s">
        <v>620</v>
      </c>
      <c r="B123" s="1" t="s">
        <v>1308</v>
      </c>
      <c r="C123" s="1" t="s">
        <v>979</v>
      </c>
      <c r="D123" s="12" t="s">
        <v>396</v>
      </c>
      <c r="E123" s="12" t="s">
        <v>545</v>
      </c>
      <c r="F123" s="1" t="s">
        <v>971</v>
      </c>
      <c r="G123" s="1" t="s">
        <v>2004</v>
      </c>
      <c r="H123" s="1" t="s">
        <v>952</v>
      </c>
    </row>
    <row r="124" spans="1:8" x14ac:dyDescent="0.55000000000000004">
      <c r="A124" s="1" t="s">
        <v>658</v>
      </c>
      <c r="B124" s="1" t="s">
        <v>1310</v>
      </c>
      <c r="C124" s="1" t="s">
        <v>979</v>
      </c>
      <c r="D124" s="12" t="s">
        <v>396</v>
      </c>
      <c r="E124" s="12" t="s">
        <v>545</v>
      </c>
      <c r="F124" s="1" t="s">
        <v>971</v>
      </c>
      <c r="G124" s="1" t="s">
        <v>2004</v>
      </c>
      <c r="H124" s="1" t="s">
        <v>959</v>
      </c>
    </row>
    <row r="125" spans="1:8" x14ac:dyDescent="0.55000000000000004">
      <c r="A125" s="1" t="s">
        <v>621</v>
      </c>
      <c r="B125" s="1" t="s">
        <v>1313</v>
      </c>
      <c r="C125" s="1" t="s">
        <v>979</v>
      </c>
      <c r="D125" s="12" t="s">
        <v>396</v>
      </c>
      <c r="E125" s="12" t="s">
        <v>545</v>
      </c>
      <c r="F125" s="1" t="s">
        <v>971</v>
      </c>
      <c r="G125" s="1" t="s">
        <v>2004</v>
      </c>
      <c r="H125" s="1" t="s">
        <v>1928</v>
      </c>
    </row>
    <row r="126" spans="1:8" x14ac:dyDescent="0.55000000000000004">
      <c r="A126" s="1" t="s">
        <v>622</v>
      </c>
      <c r="B126" s="1" t="s">
        <v>1314</v>
      </c>
      <c r="C126" s="1" t="s">
        <v>979</v>
      </c>
      <c r="D126" s="12" t="s">
        <v>396</v>
      </c>
      <c r="E126" s="12" t="s">
        <v>545</v>
      </c>
      <c r="F126" s="1" t="s">
        <v>971</v>
      </c>
      <c r="G126" s="1" t="s">
        <v>2004</v>
      </c>
      <c r="H126" s="1" t="s">
        <v>961</v>
      </c>
    </row>
    <row r="127" spans="1:8" x14ac:dyDescent="0.55000000000000004">
      <c r="A127" s="1" t="s">
        <v>623</v>
      </c>
      <c r="B127" s="1" t="s">
        <v>1315</v>
      </c>
      <c r="C127" s="1" t="s">
        <v>979</v>
      </c>
      <c r="D127" s="12" t="s">
        <v>396</v>
      </c>
      <c r="E127" s="12" t="s">
        <v>545</v>
      </c>
      <c r="F127" s="1" t="s">
        <v>971</v>
      </c>
      <c r="G127" s="1" t="s">
        <v>2004</v>
      </c>
      <c r="H127" s="1" t="s">
        <v>962</v>
      </c>
    </row>
    <row r="128" spans="1:8" x14ac:dyDescent="0.55000000000000004">
      <c r="A128" s="1" t="s">
        <v>624</v>
      </c>
      <c r="B128" s="1" t="s">
        <v>1316</v>
      </c>
      <c r="C128" s="1" t="s">
        <v>979</v>
      </c>
      <c r="D128" s="12" t="s">
        <v>396</v>
      </c>
      <c r="E128" s="12" t="s">
        <v>545</v>
      </c>
      <c r="F128" s="1" t="s">
        <v>971</v>
      </c>
      <c r="G128" s="1" t="s">
        <v>2004</v>
      </c>
      <c r="H128" s="1" t="s">
        <v>963</v>
      </c>
    </row>
    <row r="129" spans="1:8" x14ac:dyDescent="0.55000000000000004">
      <c r="A129" s="1" t="s">
        <v>625</v>
      </c>
      <c r="B129" s="1" t="s">
        <v>1317</v>
      </c>
      <c r="C129" s="1" t="s">
        <v>979</v>
      </c>
      <c r="D129" s="12" t="s">
        <v>396</v>
      </c>
      <c r="E129" s="12" t="s">
        <v>545</v>
      </c>
      <c r="F129" s="1" t="s">
        <v>971</v>
      </c>
      <c r="G129" s="1" t="s">
        <v>2004</v>
      </c>
      <c r="H129" s="1" t="s">
        <v>964</v>
      </c>
    </row>
    <row r="130" spans="1:8" x14ac:dyDescent="0.55000000000000004">
      <c r="A130" s="1" t="s">
        <v>937</v>
      </c>
      <c r="B130" s="1" t="s">
        <v>1318</v>
      </c>
      <c r="C130" s="1" t="s">
        <v>988</v>
      </c>
      <c r="D130" s="12" t="s">
        <v>396</v>
      </c>
      <c r="E130" s="12" t="s">
        <v>545</v>
      </c>
      <c r="F130" s="1" t="s">
        <v>971</v>
      </c>
      <c r="G130" s="1" t="s">
        <v>2004</v>
      </c>
      <c r="H130" s="1" t="s">
        <v>965</v>
      </c>
    </row>
    <row r="131" spans="1:8" x14ac:dyDescent="0.55000000000000004">
      <c r="A131" s="1" t="s">
        <v>626</v>
      </c>
      <c r="B131" s="1" t="s">
        <v>1322</v>
      </c>
      <c r="C131" s="1" t="s">
        <v>979</v>
      </c>
      <c r="D131" s="12" t="s">
        <v>396</v>
      </c>
      <c r="E131" s="12" t="s">
        <v>545</v>
      </c>
      <c r="F131" s="1" t="s">
        <v>971</v>
      </c>
      <c r="G131" s="1" t="s">
        <v>2004</v>
      </c>
      <c r="H131" s="1" t="s">
        <v>958</v>
      </c>
    </row>
    <row r="132" spans="1:8" x14ac:dyDescent="0.55000000000000004">
      <c r="A132" s="1" t="s">
        <v>627</v>
      </c>
      <c r="B132" s="1" t="s">
        <v>1323</v>
      </c>
      <c r="C132" s="1" t="s">
        <v>979</v>
      </c>
      <c r="D132" s="12" t="s">
        <v>396</v>
      </c>
      <c r="E132" s="12" t="s">
        <v>545</v>
      </c>
      <c r="F132" s="1" t="s">
        <v>971</v>
      </c>
      <c r="G132" s="1" t="s">
        <v>2004</v>
      </c>
      <c r="H132" s="1" t="s">
        <v>1927</v>
      </c>
    </row>
    <row r="133" spans="1:8" x14ac:dyDescent="0.55000000000000004">
      <c r="A133" s="1" t="s">
        <v>618</v>
      </c>
      <c r="B133" s="1" t="s">
        <v>1930</v>
      </c>
      <c r="C133" s="1" t="s">
        <v>979</v>
      </c>
      <c r="D133" s="12" t="s">
        <v>396</v>
      </c>
      <c r="E133" s="12" t="s">
        <v>545</v>
      </c>
      <c r="F133" s="1" t="s">
        <v>971</v>
      </c>
      <c r="G133" s="1" t="s">
        <v>2004</v>
      </c>
      <c r="H133" s="1" t="s">
        <v>954</v>
      </c>
    </row>
    <row r="134" spans="1:8" x14ac:dyDescent="0.55000000000000004">
      <c r="A134" s="1" t="s">
        <v>628</v>
      </c>
      <c r="B134" s="1" t="s">
        <v>1390</v>
      </c>
      <c r="C134" s="1" t="s">
        <v>979</v>
      </c>
      <c r="D134" s="12" t="s">
        <v>396</v>
      </c>
      <c r="E134" s="12" t="s">
        <v>545</v>
      </c>
      <c r="F134" s="1" t="s">
        <v>971</v>
      </c>
      <c r="G134" s="1" t="s">
        <v>2004</v>
      </c>
      <c r="H134" s="1" t="s">
        <v>953</v>
      </c>
    </row>
    <row r="135" spans="1:8" x14ac:dyDescent="0.55000000000000004">
      <c r="A135" s="1" t="s">
        <v>862</v>
      </c>
      <c r="B135" s="1" t="s">
        <v>1430</v>
      </c>
      <c r="C135" s="1" t="s">
        <v>986</v>
      </c>
      <c r="D135" s="12" t="s">
        <v>396</v>
      </c>
      <c r="E135" s="12" t="s">
        <v>545</v>
      </c>
      <c r="F135" s="1" t="s">
        <v>971</v>
      </c>
      <c r="G135" s="1" t="s">
        <v>2004</v>
      </c>
      <c r="H135" s="1" t="s">
        <v>1926</v>
      </c>
    </row>
    <row r="136" spans="1:8" x14ac:dyDescent="0.55000000000000004">
      <c r="A136" s="1" t="s">
        <v>861</v>
      </c>
      <c r="B136" s="1" t="s">
        <v>1433</v>
      </c>
      <c r="C136" s="1" t="s">
        <v>986</v>
      </c>
      <c r="D136" s="12" t="s">
        <v>396</v>
      </c>
      <c r="E136" s="12" t="s">
        <v>545</v>
      </c>
      <c r="F136" s="1" t="s">
        <v>971</v>
      </c>
      <c r="G136" s="1" t="s">
        <v>2004</v>
      </c>
      <c r="H136" s="1" t="s">
        <v>955</v>
      </c>
    </row>
    <row r="137" spans="1:8" x14ac:dyDescent="0.55000000000000004">
      <c r="A137" s="1" t="s">
        <v>938</v>
      </c>
      <c r="B137" s="1" t="s">
        <v>1446</v>
      </c>
      <c r="C137" s="1" t="s">
        <v>988</v>
      </c>
      <c r="D137" s="12" t="s">
        <v>396</v>
      </c>
      <c r="E137" s="12" t="s">
        <v>545</v>
      </c>
      <c r="F137" s="1" t="s">
        <v>971</v>
      </c>
      <c r="G137" s="1" t="s">
        <v>2004</v>
      </c>
      <c r="H137" s="1" t="s">
        <v>956</v>
      </c>
    </row>
    <row r="138" spans="1:8" x14ac:dyDescent="0.55000000000000004">
      <c r="A138" s="1" t="s">
        <v>629</v>
      </c>
      <c r="B138" s="1" t="s">
        <v>1454</v>
      </c>
      <c r="C138" s="1" t="s">
        <v>979</v>
      </c>
      <c r="D138" s="12" t="s">
        <v>396</v>
      </c>
      <c r="E138" s="12" t="s">
        <v>545</v>
      </c>
      <c r="F138" s="1" t="s">
        <v>971</v>
      </c>
      <c r="G138" s="1" t="s">
        <v>2004</v>
      </c>
      <c r="H138" s="1" t="s">
        <v>957</v>
      </c>
    </row>
    <row r="139" spans="1:8" x14ac:dyDescent="0.55000000000000004">
      <c r="A139" s="1" t="s">
        <v>630</v>
      </c>
      <c r="B139" s="1" t="s">
        <v>1469</v>
      </c>
      <c r="C139" s="1" t="s">
        <v>979</v>
      </c>
      <c r="D139" s="12" t="s">
        <v>396</v>
      </c>
      <c r="E139" s="12" t="s">
        <v>545</v>
      </c>
      <c r="F139" s="1" t="s">
        <v>971</v>
      </c>
      <c r="G139" s="1" t="s">
        <v>2004</v>
      </c>
      <c r="H139" s="1" t="s">
        <v>966</v>
      </c>
    </row>
    <row r="140" spans="1:8" x14ac:dyDescent="0.55000000000000004">
      <c r="A140" s="1" t="s">
        <v>631</v>
      </c>
      <c r="B140" s="1" t="s">
        <v>1470</v>
      </c>
      <c r="C140" s="1" t="s">
        <v>979</v>
      </c>
      <c r="D140" s="12" t="s">
        <v>396</v>
      </c>
      <c r="E140" s="12" t="s">
        <v>545</v>
      </c>
      <c r="F140" s="1" t="s">
        <v>971</v>
      </c>
      <c r="G140" s="1" t="s">
        <v>2004</v>
      </c>
      <c r="H140" s="1" t="s">
        <v>968</v>
      </c>
    </row>
    <row r="141" spans="1:8" x14ac:dyDescent="0.55000000000000004">
      <c r="A141" s="1" t="s">
        <v>859</v>
      </c>
      <c r="B141" s="1" t="s">
        <v>1478</v>
      </c>
      <c r="C141" s="1" t="s">
        <v>986</v>
      </c>
      <c r="D141" s="12" t="s">
        <v>396</v>
      </c>
      <c r="E141" s="12" t="s">
        <v>545</v>
      </c>
      <c r="F141" s="1" t="s">
        <v>971</v>
      </c>
      <c r="G141" s="1" t="s">
        <v>2004</v>
      </c>
      <c r="H141" s="1" t="s">
        <v>967</v>
      </c>
    </row>
    <row r="142" spans="1:8" x14ac:dyDescent="0.55000000000000004">
      <c r="A142" s="1" t="s">
        <v>860</v>
      </c>
      <c r="B142" s="1" t="s">
        <v>1479</v>
      </c>
      <c r="C142" s="1" t="s">
        <v>986</v>
      </c>
      <c r="D142" s="12" t="s">
        <v>396</v>
      </c>
      <c r="E142" s="12" t="s">
        <v>545</v>
      </c>
      <c r="F142" s="1" t="s">
        <v>971</v>
      </c>
      <c r="G142" s="1" t="s">
        <v>2004</v>
      </c>
      <c r="H142" s="1" t="s">
        <v>1848</v>
      </c>
    </row>
    <row r="143" spans="1:8" x14ac:dyDescent="0.55000000000000004">
      <c r="A143" s="1" t="s">
        <v>632</v>
      </c>
      <c r="B143" s="1" t="s">
        <v>1480</v>
      </c>
      <c r="C143" s="1" t="s">
        <v>979</v>
      </c>
      <c r="D143" s="12" t="s">
        <v>396</v>
      </c>
      <c r="E143" s="12" t="s">
        <v>545</v>
      </c>
      <c r="F143" s="1" t="s">
        <v>971</v>
      </c>
      <c r="G143" s="1" t="s">
        <v>2004</v>
      </c>
      <c r="H143" s="1" t="s">
        <v>1630</v>
      </c>
    </row>
    <row r="144" spans="1:8" x14ac:dyDescent="0.55000000000000004">
      <c r="A144" s="1" t="s">
        <v>653</v>
      </c>
      <c r="B144" s="1" t="s">
        <v>1930</v>
      </c>
      <c r="C144" s="1" t="s">
        <v>979</v>
      </c>
      <c r="D144" s="12" t="s">
        <v>396</v>
      </c>
      <c r="E144" s="12" t="s">
        <v>545</v>
      </c>
      <c r="F144" s="1" t="s">
        <v>971</v>
      </c>
      <c r="G144" s="1" t="s">
        <v>2004</v>
      </c>
      <c r="H144" s="1" t="s">
        <v>1946</v>
      </c>
    </row>
    <row r="145" spans="1:8" x14ac:dyDescent="0.55000000000000004">
      <c r="A145" s="1" t="s">
        <v>633</v>
      </c>
      <c r="B145" s="1" t="s">
        <v>1481</v>
      </c>
      <c r="C145" s="1" t="s">
        <v>979</v>
      </c>
      <c r="D145" s="12" t="s">
        <v>396</v>
      </c>
      <c r="E145" s="12" t="s">
        <v>545</v>
      </c>
      <c r="F145" s="1" t="s">
        <v>971</v>
      </c>
      <c r="G145" s="1" t="s">
        <v>2004</v>
      </c>
      <c r="H145" s="1" t="s">
        <v>1631</v>
      </c>
    </row>
    <row r="146" spans="1:8" x14ac:dyDescent="0.55000000000000004">
      <c r="A146" s="1" t="s">
        <v>634</v>
      </c>
      <c r="B146" s="1" t="s">
        <v>1482</v>
      </c>
      <c r="C146" s="1" t="s">
        <v>979</v>
      </c>
      <c r="D146" s="12" t="s">
        <v>396</v>
      </c>
      <c r="E146" s="12" t="s">
        <v>545</v>
      </c>
      <c r="F146" s="1" t="s">
        <v>971</v>
      </c>
      <c r="G146" s="1" t="s">
        <v>2004</v>
      </c>
      <c r="H146" s="1" t="s">
        <v>1632</v>
      </c>
    </row>
    <row r="147" spans="1:8" x14ac:dyDescent="0.55000000000000004">
      <c r="A147" s="1" t="s">
        <v>635</v>
      </c>
      <c r="B147" s="1" t="s">
        <v>1483</v>
      </c>
      <c r="C147" s="1" t="s">
        <v>979</v>
      </c>
      <c r="D147" s="12" t="s">
        <v>396</v>
      </c>
      <c r="E147" s="12" t="s">
        <v>545</v>
      </c>
      <c r="F147" s="1" t="s">
        <v>971</v>
      </c>
      <c r="G147" s="1" t="s">
        <v>2004</v>
      </c>
      <c r="H147" s="1" t="s">
        <v>1633</v>
      </c>
    </row>
    <row r="148" spans="1:8" x14ac:dyDescent="0.55000000000000004">
      <c r="A148" s="1" t="s">
        <v>636</v>
      </c>
      <c r="B148" s="1" t="s">
        <v>1484</v>
      </c>
      <c r="C148" s="1" t="s">
        <v>979</v>
      </c>
      <c r="D148" s="12" t="s">
        <v>396</v>
      </c>
      <c r="E148" s="12" t="s">
        <v>545</v>
      </c>
      <c r="F148" s="1" t="s">
        <v>971</v>
      </c>
      <c r="G148" s="1" t="s">
        <v>2004</v>
      </c>
      <c r="H148" s="1" t="s">
        <v>1634</v>
      </c>
    </row>
    <row r="149" spans="1:8" x14ac:dyDescent="0.55000000000000004">
      <c r="A149" s="1" t="s">
        <v>637</v>
      </c>
      <c r="B149" s="1" t="s">
        <v>1485</v>
      </c>
      <c r="C149" s="1" t="s">
        <v>979</v>
      </c>
      <c r="D149" s="12" t="s">
        <v>396</v>
      </c>
      <c r="E149" s="12" t="s">
        <v>545</v>
      </c>
      <c r="F149" s="1" t="s">
        <v>971</v>
      </c>
      <c r="G149" s="1" t="s">
        <v>2004</v>
      </c>
      <c r="H149" s="1" t="s">
        <v>1635</v>
      </c>
    </row>
    <row r="150" spans="1:8" x14ac:dyDescent="0.55000000000000004">
      <c r="A150" s="1" t="s">
        <v>638</v>
      </c>
      <c r="B150" s="1" t="s">
        <v>1486</v>
      </c>
      <c r="C150" s="1" t="s">
        <v>979</v>
      </c>
      <c r="D150" s="12" t="s">
        <v>396</v>
      </c>
      <c r="E150" s="12" t="s">
        <v>545</v>
      </c>
      <c r="F150" s="1" t="s">
        <v>971</v>
      </c>
      <c r="G150" s="1" t="s">
        <v>2004</v>
      </c>
      <c r="H150" s="1" t="s">
        <v>1636</v>
      </c>
    </row>
    <row r="151" spans="1:8" x14ac:dyDescent="0.55000000000000004">
      <c r="A151" s="1" t="s">
        <v>639</v>
      </c>
      <c r="B151" s="1" t="s">
        <v>1487</v>
      </c>
      <c r="C151" s="1" t="s">
        <v>979</v>
      </c>
      <c r="D151" s="12" t="s">
        <v>396</v>
      </c>
      <c r="E151" s="12" t="s">
        <v>545</v>
      </c>
      <c r="F151" s="1" t="s">
        <v>971</v>
      </c>
      <c r="G151" s="1" t="s">
        <v>2004</v>
      </c>
      <c r="H151" s="1" t="s">
        <v>1637</v>
      </c>
    </row>
    <row r="152" spans="1:8" x14ac:dyDescent="0.55000000000000004">
      <c r="A152" s="1" t="s">
        <v>640</v>
      </c>
      <c r="B152" s="1" t="s">
        <v>1489</v>
      </c>
      <c r="C152" s="1" t="s">
        <v>979</v>
      </c>
      <c r="D152" s="12" t="s">
        <v>396</v>
      </c>
      <c r="E152" s="12" t="s">
        <v>545</v>
      </c>
      <c r="F152" s="1" t="s">
        <v>971</v>
      </c>
      <c r="G152" s="1" t="s">
        <v>2004</v>
      </c>
      <c r="H152" s="1" t="s">
        <v>1638</v>
      </c>
    </row>
    <row r="153" spans="1:8" x14ac:dyDescent="0.55000000000000004">
      <c r="A153" s="1" t="s">
        <v>641</v>
      </c>
      <c r="B153" s="1" t="s">
        <v>1490</v>
      </c>
      <c r="C153" s="1" t="s">
        <v>979</v>
      </c>
      <c r="D153" s="12" t="s">
        <v>396</v>
      </c>
      <c r="E153" s="12" t="s">
        <v>545</v>
      </c>
      <c r="F153" s="1" t="s">
        <v>971</v>
      </c>
      <c r="G153" s="1" t="s">
        <v>2004</v>
      </c>
      <c r="H153" s="1" t="s">
        <v>1639</v>
      </c>
    </row>
    <row r="154" spans="1:8" x14ac:dyDescent="0.55000000000000004">
      <c r="A154" s="1" t="s">
        <v>642</v>
      </c>
      <c r="B154" s="1" t="s">
        <v>1491</v>
      </c>
      <c r="C154" s="1" t="s">
        <v>979</v>
      </c>
      <c r="D154" s="12" t="s">
        <v>396</v>
      </c>
      <c r="E154" s="12" t="s">
        <v>545</v>
      </c>
      <c r="F154" s="1" t="s">
        <v>971</v>
      </c>
      <c r="G154" s="1" t="s">
        <v>2004</v>
      </c>
      <c r="H154" s="1" t="s">
        <v>1640</v>
      </c>
    </row>
    <row r="155" spans="1:8" x14ac:dyDescent="0.55000000000000004">
      <c r="A155" s="1" t="s">
        <v>619</v>
      </c>
      <c r="B155" s="1" t="s">
        <v>1930</v>
      </c>
      <c r="C155" s="1" t="s">
        <v>979</v>
      </c>
      <c r="D155" s="12" t="s">
        <v>396</v>
      </c>
      <c r="E155" s="12" t="s">
        <v>545</v>
      </c>
      <c r="F155" s="1" t="s">
        <v>971</v>
      </c>
      <c r="G155" s="1" t="s">
        <v>2004</v>
      </c>
      <c r="H155" s="1" t="s">
        <v>1947</v>
      </c>
    </row>
    <row r="156" spans="1:8" x14ac:dyDescent="0.55000000000000004">
      <c r="A156" s="1" t="s">
        <v>643</v>
      </c>
      <c r="B156" s="1" t="s">
        <v>1500</v>
      </c>
      <c r="C156" s="1" t="s">
        <v>979</v>
      </c>
      <c r="D156" s="12" t="s">
        <v>396</v>
      </c>
      <c r="E156" s="12" t="s">
        <v>545</v>
      </c>
      <c r="F156" s="1" t="s">
        <v>971</v>
      </c>
      <c r="G156" s="1" t="s">
        <v>2004</v>
      </c>
      <c r="H156" s="1" t="s">
        <v>1641</v>
      </c>
    </row>
    <row r="157" spans="1:8" x14ac:dyDescent="0.55000000000000004">
      <c r="A157" s="1" t="s">
        <v>644</v>
      </c>
      <c r="B157" s="1" t="s">
        <v>1501</v>
      </c>
      <c r="C157" s="1" t="s">
        <v>979</v>
      </c>
      <c r="D157" s="12" t="s">
        <v>396</v>
      </c>
      <c r="E157" s="12" t="s">
        <v>545</v>
      </c>
      <c r="F157" s="1" t="s">
        <v>971</v>
      </c>
      <c r="G157" s="1" t="s">
        <v>2004</v>
      </c>
      <c r="H157" s="1" t="s">
        <v>1642</v>
      </c>
    </row>
    <row r="158" spans="1:8" x14ac:dyDescent="0.55000000000000004">
      <c r="A158" s="1" t="s">
        <v>645</v>
      </c>
      <c r="B158" s="1" t="s">
        <v>1502</v>
      </c>
      <c r="C158" s="1" t="s">
        <v>979</v>
      </c>
      <c r="D158" s="12" t="s">
        <v>396</v>
      </c>
      <c r="E158" s="12" t="s">
        <v>545</v>
      </c>
      <c r="F158" s="1" t="s">
        <v>971</v>
      </c>
      <c r="G158" s="1" t="s">
        <v>2004</v>
      </c>
      <c r="H158" s="1" t="s">
        <v>1643</v>
      </c>
    </row>
    <row r="159" spans="1:8" x14ac:dyDescent="0.55000000000000004">
      <c r="A159" s="1" t="s">
        <v>646</v>
      </c>
      <c r="B159" s="1" t="s">
        <v>1547</v>
      </c>
      <c r="C159" s="1" t="s">
        <v>979</v>
      </c>
      <c r="D159" s="12" t="s">
        <v>396</v>
      </c>
      <c r="E159" s="12" t="s">
        <v>545</v>
      </c>
      <c r="F159" s="1" t="s">
        <v>971</v>
      </c>
      <c r="G159" s="1" t="s">
        <v>2004</v>
      </c>
      <c r="H159" s="1" t="s">
        <v>1644</v>
      </c>
    </row>
    <row r="160" spans="1:8" x14ac:dyDescent="0.55000000000000004">
      <c r="A160" s="1" t="s">
        <v>706</v>
      </c>
      <c r="B160" s="1" t="s">
        <v>1561</v>
      </c>
      <c r="C160" s="1" t="s">
        <v>981</v>
      </c>
      <c r="D160" s="12" t="s">
        <v>396</v>
      </c>
      <c r="E160" s="12" t="s">
        <v>545</v>
      </c>
      <c r="F160" s="1" t="s">
        <v>971</v>
      </c>
      <c r="G160" s="1" t="s">
        <v>2004</v>
      </c>
      <c r="H160" s="1" t="s">
        <v>1696</v>
      </c>
    </row>
    <row r="161" spans="1:8" x14ac:dyDescent="0.55000000000000004">
      <c r="A161" s="1" t="s">
        <v>647</v>
      </c>
      <c r="B161" s="1" t="s">
        <v>1571</v>
      </c>
      <c r="C161" s="1" t="s">
        <v>979</v>
      </c>
      <c r="D161" s="12" t="s">
        <v>396</v>
      </c>
      <c r="E161" s="12" t="s">
        <v>545</v>
      </c>
      <c r="F161" s="1" t="s">
        <v>971</v>
      </c>
      <c r="G161" s="1" t="s">
        <v>2004</v>
      </c>
      <c r="H161" s="1" t="s">
        <v>1645</v>
      </c>
    </row>
    <row r="162" spans="1:8" x14ac:dyDescent="0.55000000000000004">
      <c r="A162" s="1" t="s">
        <v>648</v>
      </c>
      <c r="B162" s="1" t="s">
        <v>1603</v>
      </c>
      <c r="C162" s="1" t="s">
        <v>979</v>
      </c>
      <c r="D162" s="12" t="s">
        <v>396</v>
      </c>
      <c r="E162" s="12" t="s">
        <v>545</v>
      </c>
      <c r="F162" s="1" t="s">
        <v>971</v>
      </c>
      <c r="G162" s="1" t="s">
        <v>2004</v>
      </c>
      <c r="H162" s="1" t="s">
        <v>1646</v>
      </c>
    </row>
    <row r="163" spans="1:8" x14ac:dyDescent="0.55000000000000004">
      <c r="A163" s="1" t="s">
        <v>649</v>
      </c>
      <c r="B163" s="1" t="s">
        <v>1609</v>
      </c>
      <c r="C163" s="1" t="s">
        <v>979</v>
      </c>
      <c r="D163" s="12" t="s">
        <v>396</v>
      </c>
      <c r="E163" s="12" t="s">
        <v>545</v>
      </c>
      <c r="F163" s="1" t="s">
        <v>971</v>
      </c>
      <c r="G163" s="1" t="s">
        <v>2004</v>
      </c>
      <c r="H163" s="1" t="s">
        <v>1647</v>
      </c>
    </row>
    <row r="164" spans="1:8" x14ac:dyDescent="0.55000000000000004">
      <c r="A164" s="1" t="s">
        <v>650</v>
      </c>
      <c r="B164" s="1" t="s">
        <v>1611</v>
      </c>
      <c r="C164" s="1" t="s">
        <v>979</v>
      </c>
      <c r="D164" s="12" t="s">
        <v>396</v>
      </c>
      <c r="E164" s="12" t="s">
        <v>545</v>
      </c>
      <c r="F164" s="1" t="s">
        <v>971</v>
      </c>
      <c r="G164" s="1" t="s">
        <v>2004</v>
      </c>
      <c r="H164" s="1" t="s">
        <v>1648</v>
      </c>
    </row>
    <row r="165" spans="1:8" x14ac:dyDescent="0.55000000000000004">
      <c r="A165" s="1" t="s">
        <v>651</v>
      </c>
      <c r="B165" s="1" t="s">
        <v>1614</v>
      </c>
      <c r="C165" s="1" t="s">
        <v>979</v>
      </c>
      <c r="D165" s="12" t="s">
        <v>396</v>
      </c>
      <c r="E165" s="12" t="s">
        <v>545</v>
      </c>
      <c r="F165" s="1" t="s">
        <v>971</v>
      </c>
      <c r="G165" s="1" t="s">
        <v>2004</v>
      </c>
      <c r="H165" s="1" t="s">
        <v>1649</v>
      </c>
    </row>
    <row r="166" spans="1:8" x14ac:dyDescent="0.55000000000000004">
      <c r="A166" s="1" t="s">
        <v>654</v>
      </c>
      <c r="B166" s="1" t="s">
        <v>1930</v>
      </c>
      <c r="C166" s="1" t="s">
        <v>979</v>
      </c>
      <c r="D166" s="12" t="s">
        <v>396</v>
      </c>
      <c r="E166" s="12" t="s">
        <v>545</v>
      </c>
      <c r="F166" s="1" t="s">
        <v>971</v>
      </c>
      <c r="G166" s="1" t="s">
        <v>2004</v>
      </c>
      <c r="H166" s="1" t="s">
        <v>1926</v>
      </c>
    </row>
    <row r="167" spans="1:8" x14ac:dyDescent="0.55000000000000004">
      <c r="A167" s="1" t="s">
        <v>867</v>
      </c>
      <c r="B167" s="1" t="s">
        <v>1615</v>
      </c>
      <c r="C167" s="1" t="s">
        <v>987</v>
      </c>
      <c r="D167" s="12" t="s">
        <v>396</v>
      </c>
      <c r="E167" s="12" t="s">
        <v>545</v>
      </c>
      <c r="F167" s="1" t="s">
        <v>971</v>
      </c>
      <c r="G167" s="1" t="s">
        <v>2004</v>
      </c>
      <c r="H167" s="1" t="s">
        <v>1853</v>
      </c>
    </row>
    <row r="168" spans="1:8" x14ac:dyDescent="0.55000000000000004">
      <c r="A168" s="1" t="s">
        <v>708</v>
      </c>
      <c r="B168" s="1" t="s">
        <v>1618</v>
      </c>
      <c r="C168" s="1" t="s">
        <v>981</v>
      </c>
      <c r="D168" s="12" t="s">
        <v>396</v>
      </c>
      <c r="E168" s="12" t="s">
        <v>545</v>
      </c>
      <c r="F168" s="1" t="s">
        <v>971</v>
      </c>
      <c r="G168" s="1" t="s">
        <v>2004</v>
      </c>
      <c r="H168" s="1" t="s">
        <v>1698</v>
      </c>
    </row>
    <row r="169" spans="1:8" x14ac:dyDescent="0.55000000000000004">
      <c r="A169" s="1" t="s">
        <v>652</v>
      </c>
      <c r="B169" s="1" t="s">
        <v>1623</v>
      </c>
      <c r="C169" s="1" t="s">
        <v>979</v>
      </c>
      <c r="D169" s="12" t="s">
        <v>396</v>
      </c>
      <c r="E169" s="12" t="s">
        <v>545</v>
      </c>
      <c r="F169" s="1" t="s">
        <v>971</v>
      </c>
      <c r="G169" s="1" t="s">
        <v>2004</v>
      </c>
      <c r="H169" s="1" t="s">
        <v>1650</v>
      </c>
    </row>
    <row r="170" spans="1:8" x14ac:dyDescent="0.55000000000000004">
      <c r="A170" s="1" t="s">
        <v>760</v>
      </c>
      <c r="B170" s="1" t="s">
        <v>1626</v>
      </c>
      <c r="C170" s="1" t="s">
        <v>982</v>
      </c>
      <c r="D170" s="12" t="s">
        <v>396</v>
      </c>
      <c r="E170" s="12" t="s">
        <v>545</v>
      </c>
      <c r="F170" s="1" t="s">
        <v>971</v>
      </c>
      <c r="G170" s="1" t="s">
        <v>2004</v>
      </c>
      <c r="H170" s="1" t="s">
        <v>1749</v>
      </c>
    </row>
    <row r="171" spans="1:8" x14ac:dyDescent="0.55000000000000004">
      <c r="A171" s="1" t="s">
        <v>655</v>
      </c>
      <c r="B171" s="1" t="s">
        <v>1930</v>
      </c>
      <c r="C171" s="1" t="s">
        <v>979</v>
      </c>
      <c r="D171" s="12" t="s">
        <v>396</v>
      </c>
      <c r="E171" s="12" t="s">
        <v>545</v>
      </c>
      <c r="F171" s="1" t="s">
        <v>971</v>
      </c>
      <c r="G171" s="1" t="s">
        <v>2004</v>
      </c>
      <c r="H171" s="1" t="s">
        <v>1948</v>
      </c>
    </row>
    <row r="172" spans="1:8" x14ac:dyDescent="0.55000000000000004">
      <c r="A172" s="1" t="s">
        <v>656</v>
      </c>
      <c r="B172" s="1" t="s">
        <v>1930</v>
      </c>
      <c r="C172" s="1" t="s">
        <v>979</v>
      </c>
      <c r="D172" s="12" t="s">
        <v>396</v>
      </c>
      <c r="E172" s="12" t="s">
        <v>545</v>
      </c>
      <c r="F172" s="1" t="s">
        <v>971</v>
      </c>
      <c r="G172" s="1" t="s">
        <v>2004</v>
      </c>
      <c r="H172" s="1" t="s">
        <v>1949</v>
      </c>
    </row>
    <row r="173" spans="1:8" x14ac:dyDescent="0.55000000000000004">
      <c r="A173" s="1" t="s">
        <v>657</v>
      </c>
      <c r="B173" s="1" t="s">
        <v>1930</v>
      </c>
      <c r="C173" s="1" t="s">
        <v>979</v>
      </c>
      <c r="D173" s="12" t="s">
        <v>396</v>
      </c>
      <c r="E173" s="12" t="s">
        <v>545</v>
      </c>
      <c r="F173" s="1" t="s">
        <v>971</v>
      </c>
      <c r="G173" s="1" t="s">
        <v>2004</v>
      </c>
      <c r="H173" s="1" t="s">
        <v>1950</v>
      </c>
    </row>
    <row r="174" spans="1:8" x14ac:dyDescent="0.55000000000000004">
      <c r="A174" s="1" t="s">
        <v>936</v>
      </c>
      <c r="B174" s="1" t="s">
        <v>1930</v>
      </c>
      <c r="C174" s="1" t="s">
        <v>988</v>
      </c>
      <c r="D174" s="12" t="s">
        <v>396</v>
      </c>
      <c r="E174" s="12" t="s">
        <v>545</v>
      </c>
      <c r="F174" s="1" t="s">
        <v>971</v>
      </c>
      <c r="G174" s="1" t="s">
        <v>2004</v>
      </c>
      <c r="H174" s="1" t="s">
        <v>1951</v>
      </c>
    </row>
    <row r="175" spans="1:8" x14ac:dyDescent="0.55000000000000004">
      <c r="A175" s="1" t="s">
        <v>692</v>
      </c>
      <c r="B175" s="1" t="s">
        <v>1930</v>
      </c>
      <c r="C175" s="1" t="s">
        <v>980</v>
      </c>
      <c r="D175" s="12" t="s">
        <v>396</v>
      </c>
      <c r="E175" s="12" t="s">
        <v>545</v>
      </c>
      <c r="F175" s="1" t="s">
        <v>969</v>
      </c>
      <c r="G175" s="1" t="s">
        <v>2004</v>
      </c>
      <c r="H175" s="1" t="s">
        <v>1952</v>
      </c>
    </row>
    <row r="176" spans="1:8" x14ac:dyDescent="0.55000000000000004">
      <c r="A176" s="1" t="s">
        <v>845</v>
      </c>
      <c r="B176" s="1" t="s">
        <v>1341</v>
      </c>
      <c r="C176" s="1" t="s">
        <v>985</v>
      </c>
      <c r="D176" s="12" t="s">
        <v>396</v>
      </c>
      <c r="E176" s="12" t="s">
        <v>545</v>
      </c>
      <c r="F176" s="1" t="s">
        <v>969</v>
      </c>
      <c r="G176" s="1" t="s">
        <v>2004</v>
      </c>
      <c r="H176" s="1" t="s">
        <v>1834</v>
      </c>
    </row>
    <row r="177" spans="1:8" x14ac:dyDescent="0.55000000000000004">
      <c r="A177" s="1" t="s">
        <v>836</v>
      </c>
      <c r="B177" s="1" t="s">
        <v>1342</v>
      </c>
      <c r="C177" s="1" t="s">
        <v>985</v>
      </c>
      <c r="D177" s="12" t="s">
        <v>396</v>
      </c>
      <c r="E177" s="12" t="s">
        <v>545</v>
      </c>
      <c r="F177" s="1" t="s">
        <v>969</v>
      </c>
      <c r="G177" s="1" t="s">
        <v>2004</v>
      </c>
      <c r="H177" s="1" t="s">
        <v>1825</v>
      </c>
    </row>
    <row r="178" spans="1:8" x14ac:dyDescent="0.55000000000000004">
      <c r="A178" s="1" t="s">
        <v>846</v>
      </c>
      <c r="B178" s="1" t="s">
        <v>1343</v>
      </c>
      <c r="C178" s="1" t="s">
        <v>985</v>
      </c>
      <c r="D178" s="12" t="s">
        <v>396</v>
      </c>
      <c r="E178" s="12" t="s">
        <v>545</v>
      </c>
      <c r="F178" s="1" t="s">
        <v>969</v>
      </c>
      <c r="G178" s="1" t="s">
        <v>2004</v>
      </c>
      <c r="H178" s="1" t="s">
        <v>1835</v>
      </c>
    </row>
    <row r="179" spans="1:8" x14ac:dyDescent="0.55000000000000004">
      <c r="A179" s="1" t="s">
        <v>837</v>
      </c>
      <c r="B179" s="1" t="s">
        <v>1344</v>
      </c>
      <c r="C179" s="1" t="s">
        <v>985</v>
      </c>
      <c r="D179" s="12" t="s">
        <v>396</v>
      </c>
      <c r="E179" s="12" t="s">
        <v>545</v>
      </c>
      <c r="F179" s="1" t="s">
        <v>969</v>
      </c>
      <c r="G179" s="1" t="s">
        <v>2004</v>
      </c>
      <c r="H179" s="1" t="s">
        <v>1826</v>
      </c>
    </row>
    <row r="180" spans="1:8" x14ac:dyDescent="0.55000000000000004">
      <c r="A180" s="1" t="s">
        <v>856</v>
      </c>
      <c r="B180" s="1" t="s">
        <v>1345</v>
      </c>
      <c r="C180" s="1" t="s">
        <v>985</v>
      </c>
      <c r="D180" s="12" t="s">
        <v>396</v>
      </c>
      <c r="E180" s="12" t="s">
        <v>545</v>
      </c>
      <c r="F180" s="1" t="s">
        <v>969</v>
      </c>
      <c r="G180" s="1" t="s">
        <v>2004</v>
      </c>
      <c r="H180" s="1" t="s">
        <v>1845</v>
      </c>
    </row>
    <row r="181" spans="1:8" x14ac:dyDescent="0.55000000000000004">
      <c r="A181" s="1" t="s">
        <v>847</v>
      </c>
      <c r="B181" s="1" t="s">
        <v>1346</v>
      </c>
      <c r="C181" s="1" t="s">
        <v>985</v>
      </c>
      <c r="D181" s="12" t="s">
        <v>396</v>
      </c>
      <c r="E181" s="12" t="s">
        <v>545</v>
      </c>
      <c r="F181" s="1" t="s">
        <v>969</v>
      </c>
      <c r="G181" s="1" t="s">
        <v>2004</v>
      </c>
      <c r="H181" s="1" t="s">
        <v>1836</v>
      </c>
    </row>
    <row r="182" spans="1:8" x14ac:dyDescent="0.55000000000000004">
      <c r="A182" s="1" t="s">
        <v>848</v>
      </c>
      <c r="B182" s="1" t="s">
        <v>1347</v>
      </c>
      <c r="C182" s="1" t="s">
        <v>985</v>
      </c>
      <c r="D182" s="12" t="s">
        <v>396</v>
      </c>
      <c r="E182" s="12" t="s">
        <v>545</v>
      </c>
      <c r="F182" s="1" t="s">
        <v>969</v>
      </c>
      <c r="G182" s="1" t="s">
        <v>2004</v>
      </c>
      <c r="H182" s="1" t="s">
        <v>1837</v>
      </c>
    </row>
    <row r="183" spans="1:8" x14ac:dyDescent="0.55000000000000004">
      <c r="A183" s="1" t="s">
        <v>917</v>
      </c>
      <c r="B183" s="1" t="s">
        <v>1354</v>
      </c>
      <c r="C183" s="1" t="s">
        <v>96</v>
      </c>
      <c r="D183" s="12" t="s">
        <v>396</v>
      </c>
      <c r="E183" s="12" t="s">
        <v>545</v>
      </c>
      <c r="F183" s="1" t="s">
        <v>969</v>
      </c>
      <c r="G183" s="1" t="s">
        <v>2004</v>
      </c>
      <c r="H183" s="1" t="s">
        <v>1896</v>
      </c>
    </row>
    <row r="184" spans="1:8" x14ac:dyDescent="0.55000000000000004">
      <c r="A184" s="1" t="s">
        <v>687</v>
      </c>
      <c r="B184" s="1" t="s">
        <v>1355</v>
      </c>
      <c r="C184" s="1" t="s">
        <v>980</v>
      </c>
      <c r="D184" s="12" t="s">
        <v>396</v>
      </c>
      <c r="E184" s="12" t="s">
        <v>545</v>
      </c>
      <c r="F184" s="1" t="s">
        <v>969</v>
      </c>
      <c r="G184" s="1" t="s">
        <v>2004</v>
      </c>
      <c r="H184" s="1" t="s">
        <v>1678</v>
      </c>
    </row>
    <row r="185" spans="1:8" x14ac:dyDescent="0.55000000000000004">
      <c r="A185" s="1" t="s">
        <v>662</v>
      </c>
      <c r="B185" s="1" t="s">
        <v>1356</v>
      </c>
      <c r="C185" s="1" t="s">
        <v>980</v>
      </c>
      <c r="D185" s="12" t="s">
        <v>396</v>
      </c>
      <c r="E185" s="12" t="s">
        <v>545</v>
      </c>
      <c r="F185" s="1" t="s">
        <v>969</v>
      </c>
      <c r="G185" s="1" t="s">
        <v>2004</v>
      </c>
      <c r="H185" s="1" t="s">
        <v>1654</v>
      </c>
    </row>
    <row r="186" spans="1:8" x14ac:dyDescent="0.55000000000000004">
      <c r="A186" s="1" t="s">
        <v>673</v>
      </c>
      <c r="B186" s="1" t="s">
        <v>1930</v>
      </c>
      <c r="C186" s="1" t="s">
        <v>980</v>
      </c>
      <c r="D186" s="12" t="s">
        <v>396</v>
      </c>
      <c r="E186" s="12" t="s">
        <v>545</v>
      </c>
      <c r="F186" s="1" t="s">
        <v>969</v>
      </c>
      <c r="G186" s="1" t="s">
        <v>2004</v>
      </c>
      <c r="H186" s="1" t="s">
        <v>1953</v>
      </c>
    </row>
    <row r="187" spans="1:8" x14ac:dyDescent="0.55000000000000004">
      <c r="A187" s="1" t="s">
        <v>674</v>
      </c>
      <c r="B187" s="1" t="s">
        <v>1357</v>
      </c>
      <c r="C187" s="1" t="s">
        <v>980</v>
      </c>
      <c r="D187" s="12" t="s">
        <v>396</v>
      </c>
      <c r="E187" s="12" t="s">
        <v>545</v>
      </c>
      <c r="F187" s="1" t="s">
        <v>969</v>
      </c>
      <c r="G187" s="1" t="s">
        <v>2004</v>
      </c>
      <c r="H187" s="1" t="s">
        <v>1665</v>
      </c>
    </row>
    <row r="188" spans="1:8" x14ac:dyDescent="0.55000000000000004">
      <c r="A188" s="1" t="s">
        <v>663</v>
      </c>
      <c r="B188" s="1" t="s">
        <v>1358</v>
      </c>
      <c r="C188" s="1" t="s">
        <v>980</v>
      </c>
      <c r="D188" s="12" t="s">
        <v>396</v>
      </c>
      <c r="E188" s="12" t="s">
        <v>545</v>
      </c>
      <c r="F188" s="1" t="s">
        <v>969</v>
      </c>
      <c r="G188" s="1" t="s">
        <v>2004</v>
      </c>
      <c r="H188" s="1" t="s">
        <v>1655</v>
      </c>
    </row>
    <row r="189" spans="1:8" x14ac:dyDescent="0.55000000000000004">
      <c r="A189" s="1" t="s">
        <v>664</v>
      </c>
      <c r="B189" s="1" t="s">
        <v>1359</v>
      </c>
      <c r="C189" s="1" t="s">
        <v>980</v>
      </c>
      <c r="D189" s="12" t="s">
        <v>396</v>
      </c>
      <c r="E189" s="12" t="s">
        <v>545</v>
      </c>
      <c r="F189" s="1" t="s">
        <v>969</v>
      </c>
      <c r="G189" s="1" t="s">
        <v>2004</v>
      </c>
      <c r="H189" s="1" t="s">
        <v>1656</v>
      </c>
    </row>
    <row r="190" spans="1:8" x14ac:dyDescent="0.55000000000000004">
      <c r="A190" s="1" t="s">
        <v>675</v>
      </c>
      <c r="B190" s="1" t="s">
        <v>1360</v>
      </c>
      <c r="C190" s="1" t="s">
        <v>980</v>
      </c>
      <c r="D190" s="12" t="s">
        <v>396</v>
      </c>
      <c r="E190" s="12" t="s">
        <v>545</v>
      </c>
      <c r="F190" s="1" t="s">
        <v>969</v>
      </c>
      <c r="G190" s="1" t="s">
        <v>2004</v>
      </c>
      <c r="H190" s="1" t="s">
        <v>1666</v>
      </c>
    </row>
    <row r="191" spans="1:8" x14ac:dyDescent="0.55000000000000004">
      <c r="A191" s="1" t="s">
        <v>665</v>
      </c>
      <c r="B191" s="1" t="s">
        <v>1361</v>
      </c>
      <c r="C191" s="1" t="s">
        <v>980</v>
      </c>
      <c r="D191" s="12" t="s">
        <v>396</v>
      </c>
      <c r="E191" s="12" t="s">
        <v>545</v>
      </c>
      <c r="F191" s="1" t="s">
        <v>969</v>
      </c>
      <c r="G191" s="1" t="s">
        <v>2004</v>
      </c>
      <c r="H191" s="1" t="s">
        <v>1657</v>
      </c>
    </row>
    <row r="192" spans="1:8" x14ac:dyDescent="0.55000000000000004">
      <c r="A192" s="1" t="s">
        <v>666</v>
      </c>
      <c r="B192" s="1" t="s">
        <v>1362</v>
      </c>
      <c r="C192" s="1" t="s">
        <v>980</v>
      </c>
      <c r="D192" s="12" t="s">
        <v>396</v>
      </c>
      <c r="E192" s="12" t="s">
        <v>545</v>
      </c>
      <c r="F192" s="1" t="s">
        <v>969</v>
      </c>
      <c r="G192" s="1" t="s">
        <v>2004</v>
      </c>
      <c r="H192" s="1" t="s">
        <v>1658</v>
      </c>
    </row>
    <row r="193" spans="1:8" x14ac:dyDescent="0.55000000000000004">
      <c r="A193" s="1" t="s">
        <v>667</v>
      </c>
      <c r="B193" s="1" t="s">
        <v>1363</v>
      </c>
      <c r="C193" s="1" t="s">
        <v>980</v>
      </c>
      <c r="D193" s="12" t="s">
        <v>396</v>
      </c>
      <c r="E193" s="12" t="s">
        <v>545</v>
      </c>
      <c r="F193" s="1" t="s">
        <v>969</v>
      </c>
      <c r="G193" s="1" t="s">
        <v>2004</v>
      </c>
      <c r="H193" s="1" t="s">
        <v>1659</v>
      </c>
    </row>
    <row r="194" spans="1:8" x14ac:dyDescent="0.55000000000000004">
      <c r="A194" s="1" t="s">
        <v>668</v>
      </c>
      <c r="B194" s="1" t="s">
        <v>1382</v>
      </c>
      <c r="C194" s="1" t="s">
        <v>980</v>
      </c>
      <c r="D194" s="12" t="s">
        <v>396</v>
      </c>
      <c r="E194" s="12" t="s">
        <v>545</v>
      </c>
      <c r="F194" s="1" t="s">
        <v>969</v>
      </c>
      <c r="G194" s="1" t="s">
        <v>2004</v>
      </c>
      <c r="H194" s="1" t="s">
        <v>1660</v>
      </c>
    </row>
    <row r="195" spans="1:8" x14ac:dyDescent="0.55000000000000004">
      <c r="A195" s="1" t="s">
        <v>669</v>
      </c>
      <c r="B195" s="1" t="s">
        <v>1383</v>
      </c>
      <c r="C195" s="1" t="s">
        <v>980</v>
      </c>
      <c r="D195" s="12" t="s">
        <v>396</v>
      </c>
      <c r="E195" s="12" t="s">
        <v>545</v>
      </c>
      <c r="F195" s="1" t="s">
        <v>969</v>
      </c>
      <c r="G195" s="1" t="s">
        <v>2004</v>
      </c>
      <c r="H195" s="1" t="s">
        <v>1661</v>
      </c>
    </row>
    <row r="196" spans="1:8" x14ac:dyDescent="0.55000000000000004">
      <c r="A196" s="1" t="s">
        <v>693</v>
      </c>
      <c r="B196" s="1" t="s">
        <v>1384</v>
      </c>
      <c r="C196" s="1" t="s">
        <v>980</v>
      </c>
      <c r="D196" s="12" t="s">
        <v>396</v>
      </c>
      <c r="E196" s="12" t="s">
        <v>545</v>
      </c>
      <c r="F196" s="1" t="s">
        <v>969</v>
      </c>
      <c r="G196" s="1" t="s">
        <v>2004</v>
      </c>
      <c r="H196" s="1" t="s">
        <v>1683</v>
      </c>
    </row>
    <row r="197" spans="1:8" x14ac:dyDescent="0.55000000000000004">
      <c r="A197" s="1" t="s">
        <v>868</v>
      </c>
      <c r="B197" s="1" t="s">
        <v>1930</v>
      </c>
      <c r="C197" s="1" t="s">
        <v>987</v>
      </c>
      <c r="D197" s="12" t="s">
        <v>396</v>
      </c>
      <c r="E197" s="12" t="s">
        <v>545</v>
      </c>
      <c r="F197" s="1" t="s">
        <v>969</v>
      </c>
      <c r="G197" s="1" t="s">
        <v>2004</v>
      </c>
      <c r="H197" s="1" t="s">
        <v>1927</v>
      </c>
    </row>
    <row r="198" spans="1:8" x14ac:dyDescent="0.55000000000000004">
      <c r="A198" s="1" t="s">
        <v>670</v>
      </c>
      <c r="B198" s="1" t="s">
        <v>1385</v>
      </c>
      <c r="C198" s="1" t="s">
        <v>980</v>
      </c>
      <c r="D198" s="12" t="s">
        <v>396</v>
      </c>
      <c r="E198" s="12" t="s">
        <v>545</v>
      </c>
      <c r="F198" s="1" t="s">
        <v>969</v>
      </c>
      <c r="G198" s="1" t="s">
        <v>2004</v>
      </c>
      <c r="H198" s="1" t="s">
        <v>1662</v>
      </c>
    </row>
    <row r="199" spans="1:8" x14ac:dyDescent="0.55000000000000004">
      <c r="A199" s="1" t="s">
        <v>694</v>
      </c>
      <c r="B199" s="1" t="s">
        <v>1386</v>
      </c>
      <c r="C199" s="1" t="s">
        <v>980</v>
      </c>
      <c r="D199" s="12" t="s">
        <v>396</v>
      </c>
      <c r="E199" s="12" t="s">
        <v>545</v>
      </c>
      <c r="F199" s="1" t="s">
        <v>969</v>
      </c>
      <c r="G199" s="1" t="s">
        <v>2004</v>
      </c>
      <c r="H199" s="1" t="s">
        <v>1684</v>
      </c>
    </row>
    <row r="200" spans="1:8" x14ac:dyDescent="0.55000000000000004">
      <c r="A200" s="1" t="s">
        <v>688</v>
      </c>
      <c r="B200" s="1" t="s">
        <v>1387</v>
      </c>
      <c r="C200" s="1" t="s">
        <v>980</v>
      </c>
      <c r="D200" s="12" t="s">
        <v>396</v>
      </c>
      <c r="E200" s="12" t="s">
        <v>545</v>
      </c>
      <c r="F200" s="1" t="s">
        <v>969</v>
      </c>
      <c r="G200" s="1" t="s">
        <v>2004</v>
      </c>
      <c r="H200" s="1" t="s">
        <v>1679</v>
      </c>
    </row>
    <row r="201" spans="1:8" x14ac:dyDescent="0.55000000000000004">
      <c r="A201" s="1" t="s">
        <v>689</v>
      </c>
      <c r="B201" s="1" t="s">
        <v>1388</v>
      </c>
      <c r="C201" s="1" t="s">
        <v>980</v>
      </c>
      <c r="D201" s="12" t="s">
        <v>396</v>
      </c>
      <c r="E201" s="12" t="s">
        <v>545</v>
      </c>
      <c r="F201" s="1" t="s">
        <v>969</v>
      </c>
      <c r="G201" s="1" t="s">
        <v>2004</v>
      </c>
      <c r="H201" s="1" t="s">
        <v>1680</v>
      </c>
    </row>
    <row r="202" spans="1:8" x14ac:dyDescent="0.55000000000000004">
      <c r="A202" s="1" t="s">
        <v>676</v>
      </c>
      <c r="B202" s="1" t="s">
        <v>1407</v>
      </c>
      <c r="C202" s="1" t="s">
        <v>980</v>
      </c>
      <c r="D202" s="12" t="s">
        <v>396</v>
      </c>
      <c r="E202" s="12" t="s">
        <v>545</v>
      </c>
      <c r="F202" s="1" t="s">
        <v>969</v>
      </c>
      <c r="G202" s="1" t="s">
        <v>2004</v>
      </c>
      <c r="H202" s="1" t="s">
        <v>1667</v>
      </c>
    </row>
    <row r="203" spans="1:8" x14ac:dyDescent="0.55000000000000004">
      <c r="A203" s="1" t="s">
        <v>677</v>
      </c>
      <c r="B203" s="1" t="s">
        <v>1408</v>
      </c>
      <c r="C203" s="1" t="s">
        <v>980</v>
      </c>
      <c r="D203" s="12" t="s">
        <v>396</v>
      </c>
      <c r="E203" s="12" t="s">
        <v>545</v>
      </c>
      <c r="F203" s="1" t="s">
        <v>969</v>
      </c>
      <c r="G203" s="1" t="s">
        <v>2004</v>
      </c>
      <c r="H203" s="1" t="s">
        <v>1668</v>
      </c>
    </row>
    <row r="204" spans="1:8" x14ac:dyDescent="0.55000000000000004">
      <c r="A204" s="1" t="s">
        <v>678</v>
      </c>
      <c r="B204" s="1" t="s">
        <v>1409</v>
      </c>
      <c r="C204" s="1" t="s">
        <v>980</v>
      </c>
      <c r="D204" s="12" t="s">
        <v>396</v>
      </c>
      <c r="E204" s="12" t="s">
        <v>545</v>
      </c>
      <c r="F204" s="1" t="s">
        <v>969</v>
      </c>
      <c r="G204" s="1" t="s">
        <v>2004</v>
      </c>
      <c r="H204" s="1" t="s">
        <v>1669</v>
      </c>
    </row>
    <row r="205" spans="1:8" x14ac:dyDescent="0.55000000000000004">
      <c r="A205" s="1" t="s">
        <v>695</v>
      </c>
      <c r="B205" s="1" t="s">
        <v>1410</v>
      </c>
      <c r="C205" s="1" t="s">
        <v>980</v>
      </c>
      <c r="D205" s="12" t="s">
        <v>396</v>
      </c>
      <c r="E205" s="12" t="s">
        <v>545</v>
      </c>
      <c r="F205" s="1" t="s">
        <v>969</v>
      </c>
      <c r="G205" s="1" t="s">
        <v>2004</v>
      </c>
      <c r="H205" s="1" t="s">
        <v>1685</v>
      </c>
    </row>
    <row r="206" spans="1:8" x14ac:dyDescent="0.55000000000000004">
      <c r="A206" s="1" t="s">
        <v>679</v>
      </c>
      <c r="B206" s="1" t="s">
        <v>1411</v>
      </c>
      <c r="C206" s="1" t="s">
        <v>980</v>
      </c>
      <c r="D206" s="12" t="s">
        <v>396</v>
      </c>
      <c r="E206" s="12" t="s">
        <v>545</v>
      </c>
      <c r="F206" s="1" t="s">
        <v>969</v>
      </c>
      <c r="G206" s="1" t="s">
        <v>2004</v>
      </c>
      <c r="H206" s="1" t="s">
        <v>1670</v>
      </c>
    </row>
    <row r="207" spans="1:8" x14ac:dyDescent="0.55000000000000004">
      <c r="A207" s="1" t="s">
        <v>696</v>
      </c>
      <c r="B207" s="1" t="s">
        <v>1412</v>
      </c>
      <c r="C207" s="1" t="s">
        <v>980</v>
      </c>
      <c r="D207" s="12" t="s">
        <v>396</v>
      </c>
      <c r="E207" s="12" t="s">
        <v>545</v>
      </c>
      <c r="F207" s="1" t="s">
        <v>969</v>
      </c>
      <c r="G207" s="1" t="s">
        <v>2004</v>
      </c>
      <c r="H207" s="1" t="s">
        <v>1686</v>
      </c>
    </row>
    <row r="208" spans="1:8" x14ac:dyDescent="0.55000000000000004">
      <c r="A208" s="1" t="s">
        <v>843</v>
      </c>
      <c r="B208" s="1" t="s">
        <v>1312</v>
      </c>
      <c r="C208" s="1" t="s">
        <v>985</v>
      </c>
      <c r="D208" s="12" t="s">
        <v>396</v>
      </c>
      <c r="E208" s="12" t="s">
        <v>545</v>
      </c>
      <c r="F208" s="1" t="s">
        <v>969</v>
      </c>
      <c r="G208" s="1" t="s">
        <v>2004</v>
      </c>
      <c r="H208" s="1" t="s">
        <v>1832</v>
      </c>
    </row>
    <row r="209" spans="1:8" x14ac:dyDescent="0.55000000000000004">
      <c r="A209" s="1" t="s">
        <v>680</v>
      </c>
      <c r="B209" s="1" t="s">
        <v>1421</v>
      </c>
      <c r="C209" s="1" t="s">
        <v>980</v>
      </c>
      <c r="D209" s="12" t="s">
        <v>396</v>
      </c>
      <c r="E209" s="12" t="s">
        <v>545</v>
      </c>
      <c r="F209" s="1" t="s">
        <v>969</v>
      </c>
      <c r="G209" s="1" t="s">
        <v>2004</v>
      </c>
      <c r="H209" s="1" t="s">
        <v>1671</v>
      </c>
    </row>
    <row r="210" spans="1:8" x14ac:dyDescent="0.55000000000000004">
      <c r="A210" s="1" t="s">
        <v>681</v>
      </c>
      <c r="B210" s="1" t="s">
        <v>1422</v>
      </c>
      <c r="C210" s="1" t="s">
        <v>980</v>
      </c>
      <c r="D210" s="12" t="s">
        <v>396</v>
      </c>
      <c r="E210" s="12" t="s">
        <v>545</v>
      </c>
      <c r="F210" s="1" t="s">
        <v>969</v>
      </c>
      <c r="G210" s="1" t="s">
        <v>2004</v>
      </c>
      <c r="H210" s="1" t="s">
        <v>1672</v>
      </c>
    </row>
    <row r="211" spans="1:8" x14ac:dyDescent="0.55000000000000004">
      <c r="A211" s="1" t="s">
        <v>879</v>
      </c>
      <c r="B211" s="1" t="s">
        <v>1427</v>
      </c>
      <c r="C211" s="1" t="s">
        <v>96</v>
      </c>
      <c r="D211" s="12" t="s">
        <v>396</v>
      </c>
      <c r="E211" s="12" t="s">
        <v>545</v>
      </c>
      <c r="F211" s="1" t="s">
        <v>969</v>
      </c>
      <c r="G211" s="1" t="s">
        <v>2004</v>
      </c>
      <c r="H211" s="1" t="s">
        <v>1863</v>
      </c>
    </row>
    <row r="212" spans="1:8" x14ac:dyDescent="0.55000000000000004">
      <c r="A212" s="1" t="s">
        <v>880</v>
      </c>
      <c r="B212" s="1" t="s">
        <v>1431</v>
      </c>
      <c r="C212" s="1" t="s">
        <v>96</v>
      </c>
      <c r="D212" s="12" t="s">
        <v>396</v>
      </c>
      <c r="E212" s="12" t="s">
        <v>545</v>
      </c>
      <c r="F212" s="1" t="s">
        <v>969</v>
      </c>
      <c r="G212" s="1" t="s">
        <v>2004</v>
      </c>
      <c r="H212" s="1" t="s">
        <v>1864</v>
      </c>
    </row>
    <row r="213" spans="1:8" x14ac:dyDescent="0.55000000000000004">
      <c r="A213" s="1" t="s">
        <v>881</v>
      </c>
      <c r="B213" s="1" t="s">
        <v>1432</v>
      </c>
      <c r="C213" s="1" t="s">
        <v>96</v>
      </c>
      <c r="D213" s="12" t="s">
        <v>396</v>
      </c>
      <c r="E213" s="12" t="s">
        <v>545</v>
      </c>
      <c r="F213" s="1" t="s">
        <v>969</v>
      </c>
      <c r="G213" s="1" t="s">
        <v>2004</v>
      </c>
      <c r="H213" s="1" t="s">
        <v>1865</v>
      </c>
    </row>
    <row r="214" spans="1:8" x14ac:dyDescent="0.55000000000000004">
      <c r="A214" s="1" t="s">
        <v>899</v>
      </c>
      <c r="B214" s="1" t="s">
        <v>1464</v>
      </c>
      <c r="C214" s="1" t="s">
        <v>96</v>
      </c>
      <c r="D214" s="12" t="s">
        <v>396</v>
      </c>
      <c r="E214" s="12" t="s">
        <v>545</v>
      </c>
      <c r="F214" s="1" t="s">
        <v>969</v>
      </c>
      <c r="G214" s="1" t="s">
        <v>2004</v>
      </c>
      <c r="H214" s="1" t="s">
        <v>1883</v>
      </c>
    </row>
    <row r="215" spans="1:8" x14ac:dyDescent="0.55000000000000004">
      <c r="A215" s="1" t="s">
        <v>901</v>
      </c>
      <c r="B215" s="1" t="s">
        <v>1466</v>
      </c>
      <c r="C215" s="1" t="s">
        <v>96</v>
      </c>
      <c r="D215" s="12" t="s">
        <v>396</v>
      </c>
      <c r="E215" s="12" t="s">
        <v>545</v>
      </c>
      <c r="F215" s="1" t="s">
        <v>969</v>
      </c>
      <c r="G215" s="1" t="s">
        <v>2004</v>
      </c>
      <c r="H215" s="1" t="s">
        <v>1885</v>
      </c>
    </row>
    <row r="216" spans="1:8" x14ac:dyDescent="0.55000000000000004">
      <c r="A216" s="1" t="s">
        <v>838</v>
      </c>
      <c r="B216" s="1" t="s">
        <v>1468</v>
      </c>
      <c r="C216" s="1" t="s">
        <v>985</v>
      </c>
      <c r="D216" s="12" t="s">
        <v>396</v>
      </c>
      <c r="E216" s="12" t="s">
        <v>545</v>
      </c>
      <c r="F216" s="1" t="s">
        <v>969</v>
      </c>
      <c r="G216" s="1" t="s">
        <v>2004</v>
      </c>
      <c r="H216" s="1" t="s">
        <v>1827</v>
      </c>
    </row>
    <row r="217" spans="1:8" x14ac:dyDescent="0.55000000000000004">
      <c r="A217" s="1" t="s">
        <v>616</v>
      </c>
      <c r="B217" s="1" t="s">
        <v>1493</v>
      </c>
      <c r="C217" s="1" t="s">
        <v>977</v>
      </c>
      <c r="D217" s="12" t="s">
        <v>396</v>
      </c>
      <c r="E217" s="12" t="s">
        <v>545</v>
      </c>
      <c r="F217" s="1" t="s">
        <v>969</v>
      </c>
      <c r="G217" s="1" t="s">
        <v>2004</v>
      </c>
      <c r="H217" s="1" t="s">
        <v>1628</v>
      </c>
    </row>
    <row r="218" spans="1:8" x14ac:dyDescent="0.55000000000000004">
      <c r="A218" s="1" t="s">
        <v>839</v>
      </c>
      <c r="B218" s="1" t="s">
        <v>1499</v>
      </c>
      <c r="C218" s="1" t="s">
        <v>985</v>
      </c>
      <c r="D218" s="12" t="s">
        <v>396</v>
      </c>
      <c r="E218" s="12" t="s">
        <v>545</v>
      </c>
      <c r="F218" s="1" t="s">
        <v>969</v>
      </c>
      <c r="G218" s="1" t="s">
        <v>2004</v>
      </c>
      <c r="H218" s="1" t="s">
        <v>1828</v>
      </c>
    </row>
    <row r="219" spans="1:8" x14ac:dyDescent="0.55000000000000004">
      <c r="A219" s="1" t="s">
        <v>874</v>
      </c>
      <c r="B219" s="1" t="s">
        <v>1324</v>
      </c>
      <c r="C219" s="1" t="s">
        <v>96</v>
      </c>
      <c r="D219" s="12" t="s">
        <v>396</v>
      </c>
      <c r="E219" s="12" t="s">
        <v>545</v>
      </c>
      <c r="F219" s="1" t="s">
        <v>969</v>
      </c>
      <c r="G219" s="1" t="s">
        <v>2004</v>
      </c>
      <c r="H219" s="1" t="s">
        <v>1858</v>
      </c>
    </row>
    <row r="220" spans="1:8" x14ac:dyDescent="0.55000000000000004">
      <c r="A220" s="1" t="s">
        <v>659</v>
      </c>
      <c r="B220" s="1" t="s">
        <v>1512</v>
      </c>
      <c r="C220" s="1" t="s">
        <v>980</v>
      </c>
      <c r="D220" s="12" t="s">
        <v>396</v>
      </c>
      <c r="E220" s="12" t="s">
        <v>545</v>
      </c>
      <c r="F220" s="1" t="s">
        <v>969</v>
      </c>
      <c r="G220" s="1" t="s">
        <v>2004</v>
      </c>
      <c r="H220" s="1" t="s">
        <v>1651</v>
      </c>
    </row>
    <row r="221" spans="1:8" x14ac:dyDescent="0.55000000000000004">
      <c r="A221" s="1" t="s">
        <v>697</v>
      </c>
      <c r="B221" s="1" t="s">
        <v>1513</v>
      </c>
      <c r="C221" s="1" t="s">
        <v>980</v>
      </c>
      <c r="D221" s="12" t="s">
        <v>396</v>
      </c>
      <c r="E221" s="12" t="s">
        <v>545</v>
      </c>
      <c r="F221" s="1" t="s">
        <v>969</v>
      </c>
      <c r="G221" s="1" t="s">
        <v>2004</v>
      </c>
      <c r="H221" s="1" t="s">
        <v>1687</v>
      </c>
    </row>
    <row r="222" spans="1:8" x14ac:dyDescent="0.55000000000000004">
      <c r="A222" s="1" t="s">
        <v>691</v>
      </c>
      <c r="B222" s="1" t="s">
        <v>1514</v>
      </c>
      <c r="C222" s="1" t="s">
        <v>980</v>
      </c>
      <c r="D222" s="12" t="s">
        <v>396</v>
      </c>
      <c r="E222" s="12" t="s">
        <v>545</v>
      </c>
      <c r="F222" s="1" t="s">
        <v>969</v>
      </c>
      <c r="G222" s="1" t="s">
        <v>2004</v>
      </c>
      <c r="H222" s="1" t="s">
        <v>1682</v>
      </c>
    </row>
    <row r="223" spans="1:8" x14ac:dyDescent="0.55000000000000004">
      <c r="A223" s="1" t="s">
        <v>849</v>
      </c>
      <c r="B223" s="1" t="s">
        <v>1559</v>
      </c>
      <c r="C223" s="1" t="s">
        <v>985</v>
      </c>
      <c r="D223" s="12" t="s">
        <v>396</v>
      </c>
      <c r="E223" s="12" t="s">
        <v>545</v>
      </c>
      <c r="F223" s="1" t="s">
        <v>969</v>
      </c>
      <c r="G223" s="1" t="s">
        <v>2004</v>
      </c>
      <c r="H223" s="1" t="s">
        <v>1838</v>
      </c>
    </row>
    <row r="224" spans="1:8" x14ac:dyDescent="0.55000000000000004">
      <c r="A224" s="1" t="s">
        <v>850</v>
      </c>
      <c r="B224" s="1" t="s">
        <v>1560</v>
      </c>
      <c r="C224" s="1" t="s">
        <v>985</v>
      </c>
      <c r="D224" s="12" t="s">
        <v>396</v>
      </c>
      <c r="E224" s="12" t="s">
        <v>545</v>
      </c>
      <c r="F224" s="1" t="s">
        <v>969</v>
      </c>
      <c r="G224" s="1" t="s">
        <v>2004</v>
      </c>
      <c r="H224" s="1" t="s">
        <v>1839</v>
      </c>
    </row>
    <row r="225" spans="1:8" x14ac:dyDescent="0.55000000000000004">
      <c r="A225" s="1" t="s">
        <v>840</v>
      </c>
      <c r="B225" s="1" t="s">
        <v>1562</v>
      </c>
      <c r="C225" s="1" t="s">
        <v>985</v>
      </c>
      <c r="D225" s="12" t="s">
        <v>396</v>
      </c>
      <c r="E225" s="12" t="s">
        <v>545</v>
      </c>
      <c r="F225" s="1" t="s">
        <v>969</v>
      </c>
      <c r="G225" s="1" t="s">
        <v>2004</v>
      </c>
      <c r="H225" s="1" t="s">
        <v>1829</v>
      </c>
    </row>
    <row r="226" spans="1:8" x14ac:dyDescent="0.55000000000000004">
      <c r="A226" s="1" t="s">
        <v>851</v>
      </c>
      <c r="B226" s="1" t="s">
        <v>1564</v>
      </c>
      <c r="C226" s="1" t="s">
        <v>985</v>
      </c>
      <c r="D226" s="12" t="s">
        <v>396</v>
      </c>
      <c r="E226" s="12" t="s">
        <v>545</v>
      </c>
      <c r="F226" s="1" t="s">
        <v>969</v>
      </c>
      <c r="G226" s="1" t="s">
        <v>2004</v>
      </c>
      <c r="H226" s="1" t="s">
        <v>1840</v>
      </c>
    </row>
    <row r="227" spans="1:8" x14ac:dyDescent="0.55000000000000004">
      <c r="A227" s="1" t="s">
        <v>682</v>
      </c>
      <c r="B227" s="1" t="s">
        <v>1565</v>
      </c>
      <c r="C227" s="1" t="s">
        <v>980</v>
      </c>
      <c r="D227" s="12" t="s">
        <v>396</v>
      </c>
      <c r="E227" s="12" t="s">
        <v>545</v>
      </c>
      <c r="F227" s="1" t="s">
        <v>969</v>
      </c>
      <c r="G227" s="1" t="s">
        <v>2004</v>
      </c>
      <c r="H227" s="1" t="s">
        <v>1673</v>
      </c>
    </row>
    <row r="228" spans="1:8" x14ac:dyDescent="0.55000000000000004">
      <c r="A228" s="1" t="s">
        <v>852</v>
      </c>
      <c r="B228" s="1" t="s">
        <v>1566</v>
      </c>
      <c r="C228" s="1" t="s">
        <v>985</v>
      </c>
      <c r="D228" s="12" t="s">
        <v>396</v>
      </c>
      <c r="E228" s="12" t="s">
        <v>545</v>
      </c>
      <c r="F228" s="1" t="s">
        <v>969</v>
      </c>
      <c r="G228" s="1" t="s">
        <v>2004</v>
      </c>
      <c r="H228" s="1" t="s">
        <v>1841</v>
      </c>
    </row>
    <row r="229" spans="1:8" x14ac:dyDescent="0.55000000000000004">
      <c r="A229" s="1" t="s">
        <v>841</v>
      </c>
      <c r="B229" s="1" t="s">
        <v>1568</v>
      </c>
      <c r="C229" s="1" t="s">
        <v>985</v>
      </c>
      <c r="D229" s="12" t="s">
        <v>396</v>
      </c>
      <c r="E229" s="12" t="s">
        <v>545</v>
      </c>
      <c r="F229" s="1" t="s">
        <v>969</v>
      </c>
      <c r="G229" s="1" t="s">
        <v>2004</v>
      </c>
      <c r="H229" s="1" t="s">
        <v>1830</v>
      </c>
    </row>
    <row r="230" spans="1:8" x14ac:dyDescent="0.55000000000000004">
      <c r="A230" s="1" t="s">
        <v>830</v>
      </c>
      <c r="B230" s="1" t="s">
        <v>1335</v>
      </c>
      <c r="C230" s="1" t="s">
        <v>985</v>
      </c>
      <c r="D230" s="12" t="s">
        <v>396</v>
      </c>
      <c r="E230" s="12" t="s">
        <v>545</v>
      </c>
      <c r="F230" s="1" t="s">
        <v>969</v>
      </c>
      <c r="G230" s="1" t="s">
        <v>2004</v>
      </c>
      <c r="H230" s="1" t="s">
        <v>1819</v>
      </c>
    </row>
    <row r="231" spans="1:8" x14ac:dyDescent="0.55000000000000004">
      <c r="A231" s="1" t="s">
        <v>660</v>
      </c>
      <c r="B231" s="1" t="s">
        <v>1569</v>
      </c>
      <c r="C231" s="1" t="s">
        <v>980</v>
      </c>
      <c r="D231" s="12" t="s">
        <v>396</v>
      </c>
      <c r="E231" s="12" t="s">
        <v>545</v>
      </c>
      <c r="F231" s="1" t="s">
        <v>969</v>
      </c>
      <c r="G231" s="1" t="s">
        <v>2004</v>
      </c>
      <c r="H231" s="1" t="s">
        <v>1652</v>
      </c>
    </row>
    <row r="232" spans="1:8" x14ac:dyDescent="0.55000000000000004">
      <c r="A232" s="1" t="s">
        <v>661</v>
      </c>
      <c r="B232" s="1" t="s">
        <v>1575</v>
      </c>
      <c r="C232" s="1" t="s">
        <v>980</v>
      </c>
      <c r="D232" s="12" t="s">
        <v>396</v>
      </c>
      <c r="E232" s="12" t="s">
        <v>545</v>
      </c>
      <c r="F232" s="1" t="s">
        <v>969</v>
      </c>
      <c r="G232" s="1" t="s">
        <v>2004</v>
      </c>
      <c r="H232" s="1" t="s">
        <v>1653</v>
      </c>
    </row>
    <row r="233" spans="1:8" x14ac:dyDescent="0.55000000000000004">
      <c r="A233" s="1" t="s">
        <v>683</v>
      </c>
      <c r="B233" s="1" t="s">
        <v>1577</v>
      </c>
      <c r="C233" s="1" t="s">
        <v>980</v>
      </c>
      <c r="D233" s="12" t="s">
        <v>396</v>
      </c>
      <c r="E233" s="12" t="s">
        <v>545</v>
      </c>
      <c r="F233" s="1" t="s">
        <v>969</v>
      </c>
      <c r="G233" s="1" t="s">
        <v>2004</v>
      </c>
      <c r="H233" s="1" t="s">
        <v>1674</v>
      </c>
    </row>
    <row r="234" spans="1:8" x14ac:dyDescent="0.55000000000000004">
      <c r="A234" s="1" t="s">
        <v>671</v>
      </c>
      <c r="B234" s="1" t="s">
        <v>1579</v>
      </c>
      <c r="C234" s="1" t="s">
        <v>980</v>
      </c>
      <c r="D234" s="12" t="s">
        <v>396</v>
      </c>
      <c r="E234" s="12" t="s">
        <v>545</v>
      </c>
      <c r="F234" s="1" t="s">
        <v>969</v>
      </c>
      <c r="G234" s="1" t="s">
        <v>2004</v>
      </c>
      <c r="H234" s="1" t="s">
        <v>1663</v>
      </c>
    </row>
    <row r="235" spans="1:8" x14ac:dyDescent="0.55000000000000004">
      <c r="A235" s="1" t="s">
        <v>684</v>
      </c>
      <c r="B235" s="1" t="s">
        <v>1584</v>
      </c>
      <c r="C235" s="1" t="s">
        <v>980</v>
      </c>
      <c r="D235" s="12" t="s">
        <v>396</v>
      </c>
      <c r="E235" s="12" t="s">
        <v>545</v>
      </c>
      <c r="F235" s="1" t="s">
        <v>969</v>
      </c>
      <c r="G235" s="1" t="s">
        <v>2004</v>
      </c>
      <c r="H235" s="1" t="s">
        <v>1675</v>
      </c>
    </row>
    <row r="236" spans="1:8" x14ac:dyDescent="0.55000000000000004">
      <c r="A236" s="1" t="s">
        <v>615</v>
      </c>
      <c r="B236" s="1" t="s">
        <v>1586</v>
      </c>
      <c r="C236" s="1" t="s">
        <v>976</v>
      </c>
      <c r="D236" s="12" t="s">
        <v>396</v>
      </c>
      <c r="E236" s="12" t="s">
        <v>545</v>
      </c>
      <c r="F236" s="1" t="s">
        <v>969</v>
      </c>
      <c r="G236" s="1" t="s">
        <v>2004</v>
      </c>
      <c r="H236" s="1" t="s">
        <v>1627</v>
      </c>
    </row>
    <row r="237" spans="1:8" x14ac:dyDescent="0.55000000000000004">
      <c r="A237" s="1" t="s">
        <v>672</v>
      </c>
      <c r="B237" s="1" t="s">
        <v>1588</v>
      </c>
      <c r="C237" s="1" t="s">
        <v>980</v>
      </c>
      <c r="D237" s="12" t="s">
        <v>396</v>
      </c>
      <c r="E237" s="12" t="s">
        <v>545</v>
      </c>
      <c r="F237" s="1" t="s">
        <v>969</v>
      </c>
      <c r="G237" s="1" t="s">
        <v>2004</v>
      </c>
      <c r="H237" s="1" t="s">
        <v>1664</v>
      </c>
    </row>
    <row r="238" spans="1:8" x14ac:dyDescent="0.55000000000000004">
      <c r="A238" s="1" t="s">
        <v>685</v>
      </c>
      <c r="B238" s="1" t="s">
        <v>1592</v>
      </c>
      <c r="C238" s="1" t="s">
        <v>980</v>
      </c>
      <c r="D238" s="12" t="s">
        <v>396</v>
      </c>
      <c r="E238" s="12" t="s">
        <v>545</v>
      </c>
      <c r="F238" s="1" t="s">
        <v>969</v>
      </c>
      <c r="G238" s="1" t="s">
        <v>2004</v>
      </c>
      <c r="H238" s="1" t="s">
        <v>1676</v>
      </c>
    </row>
    <row r="239" spans="1:8" x14ac:dyDescent="0.55000000000000004">
      <c r="A239" s="1" t="s">
        <v>842</v>
      </c>
      <c r="B239" s="1" t="s">
        <v>1595</v>
      </c>
      <c r="C239" s="1" t="s">
        <v>985</v>
      </c>
      <c r="D239" s="12" t="s">
        <v>396</v>
      </c>
      <c r="E239" s="12" t="s">
        <v>545</v>
      </c>
      <c r="F239" s="1" t="s">
        <v>969</v>
      </c>
      <c r="G239" s="1" t="s">
        <v>2004</v>
      </c>
      <c r="H239" s="1" t="s">
        <v>1831</v>
      </c>
    </row>
    <row r="240" spans="1:8" x14ac:dyDescent="0.55000000000000004">
      <c r="A240" s="1" t="s">
        <v>854</v>
      </c>
      <c r="B240" s="1" t="s">
        <v>1596</v>
      </c>
      <c r="C240" s="1" t="s">
        <v>985</v>
      </c>
      <c r="D240" s="12" t="s">
        <v>396</v>
      </c>
      <c r="E240" s="12" t="s">
        <v>545</v>
      </c>
      <c r="F240" s="1" t="s">
        <v>969</v>
      </c>
      <c r="G240" s="1" t="s">
        <v>2004</v>
      </c>
      <c r="H240" s="1" t="s">
        <v>1843</v>
      </c>
    </row>
    <row r="241" spans="1:8" x14ac:dyDescent="0.55000000000000004">
      <c r="A241" s="1" t="s">
        <v>855</v>
      </c>
      <c r="B241" s="1" t="s">
        <v>1336</v>
      </c>
      <c r="C241" s="1" t="s">
        <v>985</v>
      </c>
      <c r="D241" s="12" t="s">
        <v>396</v>
      </c>
      <c r="E241" s="12" t="s">
        <v>545</v>
      </c>
      <c r="F241" s="1" t="s">
        <v>969</v>
      </c>
      <c r="G241" s="1" t="s">
        <v>2004</v>
      </c>
      <c r="H241" s="1" t="s">
        <v>1844</v>
      </c>
    </row>
    <row r="242" spans="1:8" x14ac:dyDescent="0.55000000000000004">
      <c r="A242" s="1" t="s">
        <v>686</v>
      </c>
      <c r="B242" s="1" t="s">
        <v>1604</v>
      </c>
      <c r="C242" s="1" t="s">
        <v>980</v>
      </c>
      <c r="D242" s="12" t="s">
        <v>396</v>
      </c>
      <c r="E242" s="12" t="s">
        <v>545</v>
      </c>
      <c r="F242" s="1" t="s">
        <v>969</v>
      </c>
      <c r="G242" s="1" t="s">
        <v>2004</v>
      </c>
      <c r="H242" s="1" t="s">
        <v>1677</v>
      </c>
    </row>
    <row r="243" spans="1:8" x14ac:dyDescent="0.55000000000000004">
      <c r="A243" s="1" t="s">
        <v>690</v>
      </c>
      <c r="B243" s="1" t="s">
        <v>1605</v>
      </c>
      <c r="C243" s="1" t="s">
        <v>980</v>
      </c>
      <c r="D243" s="12" t="s">
        <v>396</v>
      </c>
      <c r="E243" s="12" t="s">
        <v>545</v>
      </c>
      <c r="F243" s="1" t="s">
        <v>969</v>
      </c>
      <c r="G243" s="1" t="s">
        <v>2004</v>
      </c>
      <c r="H243" s="1" t="s">
        <v>1681</v>
      </c>
    </row>
    <row r="244" spans="1:8" x14ac:dyDescent="0.55000000000000004">
      <c r="A244" s="1" t="s">
        <v>831</v>
      </c>
      <c r="B244" s="1" t="s">
        <v>1617</v>
      </c>
      <c r="C244" s="1" t="s">
        <v>985</v>
      </c>
      <c r="D244" s="12" t="s">
        <v>396</v>
      </c>
      <c r="E244" s="12" t="s">
        <v>545</v>
      </c>
      <c r="F244" s="1" t="s">
        <v>969</v>
      </c>
      <c r="G244" s="1" t="s">
        <v>2004</v>
      </c>
      <c r="H244" s="1" t="s">
        <v>1820</v>
      </c>
    </row>
    <row r="245" spans="1:8" x14ac:dyDescent="0.55000000000000004">
      <c r="A245" s="1" t="s">
        <v>832</v>
      </c>
      <c r="B245" s="1" t="s">
        <v>1621</v>
      </c>
      <c r="C245" s="1" t="s">
        <v>985</v>
      </c>
      <c r="D245" s="12" t="s">
        <v>396</v>
      </c>
      <c r="E245" s="12" t="s">
        <v>545</v>
      </c>
      <c r="F245" s="1" t="s">
        <v>969</v>
      </c>
      <c r="G245" s="1" t="s">
        <v>2004</v>
      </c>
      <c r="H245" s="1" t="s">
        <v>1821</v>
      </c>
    </row>
    <row r="246" spans="1:8" x14ac:dyDescent="0.55000000000000004">
      <c r="A246" s="1" t="s">
        <v>853</v>
      </c>
      <c r="B246" s="1" t="s">
        <v>1622</v>
      </c>
      <c r="C246" s="1" t="s">
        <v>985</v>
      </c>
      <c r="D246" s="12" t="s">
        <v>396</v>
      </c>
      <c r="E246" s="12" t="s">
        <v>545</v>
      </c>
      <c r="F246" s="1" t="s">
        <v>969</v>
      </c>
      <c r="G246" s="1" t="s">
        <v>2004</v>
      </c>
      <c r="H246" s="1" t="s">
        <v>1842</v>
      </c>
    </row>
    <row r="247" spans="1:8" x14ac:dyDescent="0.55000000000000004">
      <c r="A247" s="1" t="s">
        <v>833</v>
      </c>
      <c r="B247" s="1" t="s">
        <v>1337</v>
      </c>
      <c r="C247" s="1" t="s">
        <v>985</v>
      </c>
      <c r="D247" s="12" t="s">
        <v>396</v>
      </c>
      <c r="E247" s="12" t="s">
        <v>545</v>
      </c>
      <c r="F247" s="1" t="s">
        <v>969</v>
      </c>
      <c r="G247" s="1" t="s">
        <v>2004</v>
      </c>
      <c r="H247" s="1" t="s">
        <v>1822</v>
      </c>
    </row>
    <row r="248" spans="1:8" x14ac:dyDescent="0.55000000000000004">
      <c r="A248" s="1" t="s">
        <v>835</v>
      </c>
      <c r="B248" s="1" t="s">
        <v>1340</v>
      </c>
      <c r="C248" s="1" t="s">
        <v>985</v>
      </c>
      <c r="D248" s="12" t="s">
        <v>396</v>
      </c>
      <c r="E248" s="12" t="s">
        <v>545</v>
      </c>
      <c r="F248" s="1" t="s">
        <v>969</v>
      </c>
      <c r="G248" s="1" t="s">
        <v>2004</v>
      </c>
      <c r="H248" s="1" t="s">
        <v>1824</v>
      </c>
    </row>
    <row r="249" spans="1:8" x14ac:dyDescent="0.55000000000000004">
      <c r="A249" s="1" t="s">
        <v>820</v>
      </c>
      <c r="B249" s="1" t="s">
        <v>1330</v>
      </c>
      <c r="C249" s="1" t="s">
        <v>983</v>
      </c>
      <c r="D249" s="12" t="s">
        <v>396</v>
      </c>
      <c r="E249" s="12" t="s">
        <v>545</v>
      </c>
      <c r="F249" s="1" t="s">
        <v>972</v>
      </c>
      <c r="G249" s="1" t="s">
        <v>2004</v>
      </c>
      <c r="H249" s="1" t="s">
        <v>1809</v>
      </c>
    </row>
    <row r="250" spans="1:8" x14ac:dyDescent="0.55000000000000004">
      <c r="A250" s="1" t="s">
        <v>704</v>
      </c>
      <c r="B250" s="1" t="s">
        <v>1437</v>
      </c>
      <c r="C250" s="1" t="s">
        <v>981</v>
      </c>
      <c r="D250" s="12" t="s">
        <v>396</v>
      </c>
      <c r="E250" s="12" t="s">
        <v>545</v>
      </c>
      <c r="F250" s="1" t="s">
        <v>972</v>
      </c>
      <c r="G250" s="1" t="s">
        <v>2004</v>
      </c>
      <c r="H250" s="1" t="s">
        <v>1694</v>
      </c>
    </row>
    <row r="251" spans="1:8" x14ac:dyDescent="0.55000000000000004">
      <c r="A251" s="1" t="s">
        <v>705</v>
      </c>
      <c r="B251" s="1" t="s">
        <v>1438</v>
      </c>
      <c r="C251" s="1" t="s">
        <v>981</v>
      </c>
      <c r="D251" s="12" t="s">
        <v>396</v>
      </c>
      <c r="E251" s="12" t="s">
        <v>545</v>
      </c>
      <c r="F251" s="1" t="s">
        <v>972</v>
      </c>
      <c r="G251" s="1" t="s">
        <v>2004</v>
      </c>
      <c r="H251" s="1" t="s">
        <v>1695</v>
      </c>
    </row>
    <row r="252" spans="1:8" x14ac:dyDescent="0.55000000000000004">
      <c r="A252" s="1" t="s">
        <v>711</v>
      </c>
      <c r="B252" s="1" t="s">
        <v>1458</v>
      </c>
      <c r="C252" s="1" t="s">
        <v>981</v>
      </c>
      <c r="D252" s="12" t="s">
        <v>396</v>
      </c>
      <c r="E252" s="12" t="s">
        <v>545</v>
      </c>
      <c r="F252" s="1" t="s">
        <v>972</v>
      </c>
      <c r="G252" s="1" t="s">
        <v>2004</v>
      </c>
      <c r="H252" s="1" t="s">
        <v>1701</v>
      </c>
    </row>
    <row r="253" spans="1:8" x14ac:dyDescent="0.55000000000000004">
      <c r="A253" s="1" t="s">
        <v>712</v>
      </c>
      <c r="B253" s="1" t="s">
        <v>1459</v>
      </c>
      <c r="C253" s="1" t="s">
        <v>981</v>
      </c>
      <c r="D253" s="12" t="s">
        <v>396</v>
      </c>
      <c r="E253" s="12" t="s">
        <v>545</v>
      </c>
      <c r="F253" s="1" t="s">
        <v>972</v>
      </c>
      <c r="G253" s="1" t="s">
        <v>2004</v>
      </c>
      <c r="H253" s="1" t="s">
        <v>1702</v>
      </c>
    </row>
    <row r="254" spans="1:8" x14ac:dyDescent="0.55000000000000004">
      <c r="A254" s="1" t="s">
        <v>715</v>
      </c>
      <c r="B254" s="1" t="s">
        <v>1473</v>
      </c>
      <c r="C254" s="1" t="s">
        <v>981</v>
      </c>
      <c r="D254" s="12" t="s">
        <v>396</v>
      </c>
      <c r="E254" s="12" t="s">
        <v>545</v>
      </c>
      <c r="F254" s="1" t="s">
        <v>972</v>
      </c>
      <c r="G254" s="1" t="s">
        <v>2004</v>
      </c>
      <c r="H254" s="1" t="s">
        <v>1705</v>
      </c>
    </row>
    <row r="255" spans="1:8" x14ac:dyDescent="0.55000000000000004">
      <c r="A255" s="1" t="s">
        <v>698</v>
      </c>
      <c r="B255" s="1" t="s">
        <v>1492</v>
      </c>
      <c r="C255" s="1" t="s">
        <v>981</v>
      </c>
      <c r="D255" s="12" t="s">
        <v>396</v>
      </c>
      <c r="E255" s="12" t="s">
        <v>545</v>
      </c>
      <c r="F255" s="1" t="s">
        <v>972</v>
      </c>
      <c r="G255" s="1" t="s">
        <v>2004</v>
      </c>
      <c r="H255" s="1" t="s">
        <v>1688</v>
      </c>
    </row>
    <row r="256" spans="1:8" x14ac:dyDescent="0.55000000000000004">
      <c r="A256" s="1" t="s">
        <v>814</v>
      </c>
      <c r="B256" s="1" t="s">
        <v>1558</v>
      </c>
      <c r="C256" s="1" t="s">
        <v>983</v>
      </c>
      <c r="D256" s="12" t="s">
        <v>396</v>
      </c>
      <c r="E256" s="12" t="s">
        <v>545</v>
      </c>
      <c r="F256" s="1" t="s">
        <v>972</v>
      </c>
      <c r="G256" s="1" t="s">
        <v>2004</v>
      </c>
      <c r="H256" s="1" t="s">
        <v>1803</v>
      </c>
    </row>
    <row r="257" spans="1:8" x14ac:dyDescent="0.55000000000000004">
      <c r="A257" s="1" t="s">
        <v>699</v>
      </c>
      <c r="B257" s="1" t="s">
        <v>1578</v>
      </c>
      <c r="C257" s="1" t="s">
        <v>981</v>
      </c>
      <c r="D257" s="12" t="s">
        <v>396</v>
      </c>
      <c r="E257" s="12" t="s">
        <v>545</v>
      </c>
      <c r="F257" s="1" t="s">
        <v>972</v>
      </c>
      <c r="G257" s="1" t="s">
        <v>2004</v>
      </c>
      <c r="H257" s="1" t="s">
        <v>1689</v>
      </c>
    </row>
    <row r="258" spans="1:8" x14ac:dyDescent="0.55000000000000004">
      <c r="A258" s="1" t="s">
        <v>716</v>
      </c>
      <c r="B258" s="1" t="s">
        <v>1581</v>
      </c>
      <c r="C258" s="1" t="s">
        <v>981</v>
      </c>
      <c r="D258" s="12" t="s">
        <v>396</v>
      </c>
      <c r="E258" s="12" t="s">
        <v>545</v>
      </c>
      <c r="F258" s="1" t="s">
        <v>972</v>
      </c>
      <c r="G258" s="1" t="s">
        <v>2004</v>
      </c>
      <c r="H258" s="1" t="s">
        <v>1706</v>
      </c>
    </row>
    <row r="259" spans="1:8" x14ac:dyDescent="0.55000000000000004">
      <c r="A259" s="1" t="s">
        <v>707</v>
      </c>
      <c r="B259" s="1" t="s">
        <v>1585</v>
      </c>
      <c r="C259" s="1" t="s">
        <v>981</v>
      </c>
      <c r="D259" s="12" t="s">
        <v>396</v>
      </c>
      <c r="E259" s="12" t="s">
        <v>545</v>
      </c>
      <c r="F259" s="1" t="s">
        <v>972</v>
      </c>
      <c r="G259" s="1" t="s">
        <v>2004</v>
      </c>
      <c r="H259" s="1" t="s">
        <v>1697</v>
      </c>
    </row>
    <row r="260" spans="1:8" x14ac:dyDescent="0.55000000000000004">
      <c r="A260" s="1" t="s">
        <v>815</v>
      </c>
      <c r="B260" s="1" t="s">
        <v>1348</v>
      </c>
      <c r="C260" s="1" t="s">
        <v>983</v>
      </c>
      <c r="D260" s="12" t="s">
        <v>396</v>
      </c>
      <c r="E260" s="12" t="s">
        <v>545</v>
      </c>
      <c r="F260" s="1" t="s">
        <v>972</v>
      </c>
      <c r="G260" s="1" t="s">
        <v>2004</v>
      </c>
      <c r="H260" s="1" t="s">
        <v>1804</v>
      </c>
    </row>
    <row r="261" spans="1:8" x14ac:dyDescent="0.55000000000000004">
      <c r="A261" s="1" t="s">
        <v>818</v>
      </c>
      <c r="B261" s="1" t="s">
        <v>1589</v>
      </c>
      <c r="C261" s="1" t="s">
        <v>983</v>
      </c>
      <c r="D261" s="12" t="s">
        <v>396</v>
      </c>
      <c r="E261" s="12" t="s">
        <v>545</v>
      </c>
      <c r="F261" s="1" t="s">
        <v>972</v>
      </c>
      <c r="G261" s="1" t="s">
        <v>2004</v>
      </c>
      <c r="H261" s="1" t="s">
        <v>1807</v>
      </c>
    </row>
    <row r="262" spans="1:8" x14ac:dyDescent="0.55000000000000004">
      <c r="A262" s="1" t="s">
        <v>713</v>
      </c>
      <c r="B262" s="1" t="s">
        <v>1591</v>
      </c>
      <c r="C262" s="1" t="s">
        <v>981</v>
      </c>
      <c r="D262" s="12" t="s">
        <v>396</v>
      </c>
      <c r="E262" s="12" t="s">
        <v>545</v>
      </c>
      <c r="F262" s="1" t="s">
        <v>972</v>
      </c>
      <c r="G262" s="1" t="s">
        <v>2004</v>
      </c>
      <c r="H262" s="1" t="s">
        <v>1703</v>
      </c>
    </row>
    <row r="263" spans="1:8" x14ac:dyDescent="0.55000000000000004">
      <c r="A263" s="1" t="s">
        <v>714</v>
      </c>
      <c r="B263" s="1" t="s">
        <v>1616</v>
      </c>
      <c r="C263" s="1" t="s">
        <v>981</v>
      </c>
      <c r="D263" s="12" t="s">
        <v>396</v>
      </c>
      <c r="E263" s="12" t="s">
        <v>545</v>
      </c>
      <c r="F263" s="1" t="s">
        <v>972</v>
      </c>
      <c r="G263" s="1" t="s">
        <v>2004</v>
      </c>
      <c r="H263" s="1" t="s">
        <v>1704</v>
      </c>
    </row>
    <row r="264" spans="1:8" x14ac:dyDescent="0.55000000000000004">
      <c r="A264" s="1" t="s">
        <v>709</v>
      </c>
      <c r="B264" s="1" t="s">
        <v>1619</v>
      </c>
      <c r="C264" s="1" t="s">
        <v>981</v>
      </c>
      <c r="D264" s="12" t="s">
        <v>396</v>
      </c>
      <c r="E264" s="12" t="s">
        <v>545</v>
      </c>
      <c r="F264" s="1" t="s">
        <v>972</v>
      </c>
      <c r="G264" s="1" t="s">
        <v>2004</v>
      </c>
      <c r="H264" s="1" t="s">
        <v>1699</v>
      </c>
    </row>
    <row r="265" spans="1:8" x14ac:dyDescent="0.55000000000000004">
      <c r="A265" s="1" t="s">
        <v>819</v>
      </c>
      <c r="B265" s="1" t="s">
        <v>1625</v>
      </c>
      <c r="C265" s="1" t="s">
        <v>983</v>
      </c>
      <c r="D265" s="12" t="s">
        <v>396</v>
      </c>
      <c r="E265" s="12" t="s">
        <v>545</v>
      </c>
      <c r="F265" s="1" t="s">
        <v>972</v>
      </c>
      <c r="G265" s="1" t="s">
        <v>2004</v>
      </c>
      <c r="H265" s="1" t="s">
        <v>1808</v>
      </c>
    </row>
    <row r="266" spans="1:8" x14ac:dyDescent="0.55000000000000004">
      <c r="A266" s="1" t="s">
        <v>816</v>
      </c>
      <c r="B266" s="1" t="s">
        <v>1349</v>
      </c>
      <c r="C266" s="1" t="s">
        <v>983</v>
      </c>
      <c r="D266" s="12" t="s">
        <v>396</v>
      </c>
      <c r="E266" s="12" t="s">
        <v>545</v>
      </c>
      <c r="F266" s="1" t="s">
        <v>972</v>
      </c>
      <c r="G266" s="1" t="s">
        <v>2004</v>
      </c>
      <c r="H266" s="1" t="s">
        <v>1805</v>
      </c>
    </row>
    <row r="267" spans="1:8" x14ac:dyDescent="0.55000000000000004">
      <c r="A267" s="1" t="s">
        <v>817</v>
      </c>
      <c r="B267" s="1" t="s">
        <v>1350</v>
      </c>
      <c r="C267" s="1" t="s">
        <v>983</v>
      </c>
      <c r="D267" s="12" t="s">
        <v>396</v>
      </c>
      <c r="E267" s="12" t="s">
        <v>545</v>
      </c>
      <c r="F267" s="1" t="s">
        <v>972</v>
      </c>
      <c r="G267" s="1" t="s">
        <v>2004</v>
      </c>
      <c r="H267" s="1" t="s">
        <v>1806</v>
      </c>
    </row>
    <row r="268" spans="1:8" x14ac:dyDescent="0.55000000000000004">
      <c r="A268" s="1" t="s">
        <v>710</v>
      </c>
      <c r="B268" s="1" t="s">
        <v>1391</v>
      </c>
      <c r="C268" s="1" t="s">
        <v>981</v>
      </c>
      <c r="D268" s="12" t="s">
        <v>396</v>
      </c>
      <c r="E268" s="12" t="s">
        <v>545</v>
      </c>
      <c r="F268" s="1" t="s">
        <v>972</v>
      </c>
      <c r="G268" s="1" t="s">
        <v>2004</v>
      </c>
      <c r="H268" s="1" t="s">
        <v>1700</v>
      </c>
    </row>
    <row r="269" spans="1:8" x14ac:dyDescent="0.55000000000000004">
      <c r="A269" s="1" t="s">
        <v>700</v>
      </c>
      <c r="B269" s="1" t="s">
        <v>1423</v>
      </c>
      <c r="C269" s="1" t="s">
        <v>981</v>
      </c>
      <c r="D269" s="12" t="s">
        <v>396</v>
      </c>
      <c r="E269" s="12" t="s">
        <v>545</v>
      </c>
      <c r="F269" s="1" t="s">
        <v>972</v>
      </c>
      <c r="G269" s="1" t="s">
        <v>2004</v>
      </c>
      <c r="H269" s="1" t="s">
        <v>1690</v>
      </c>
    </row>
    <row r="270" spans="1:8" x14ac:dyDescent="0.55000000000000004">
      <c r="A270" s="1" t="s">
        <v>701</v>
      </c>
      <c r="B270" s="1" t="s">
        <v>1434</v>
      </c>
      <c r="C270" s="1" t="s">
        <v>981</v>
      </c>
      <c r="D270" s="12" t="s">
        <v>396</v>
      </c>
      <c r="E270" s="12" t="s">
        <v>545</v>
      </c>
      <c r="F270" s="1" t="s">
        <v>972</v>
      </c>
      <c r="G270" s="1" t="s">
        <v>2004</v>
      </c>
      <c r="H270" s="1" t="s">
        <v>1691</v>
      </c>
    </row>
    <row r="271" spans="1:8" x14ac:dyDescent="0.55000000000000004">
      <c r="A271" s="1" t="s">
        <v>702</v>
      </c>
      <c r="B271" s="1" t="s">
        <v>1435</v>
      </c>
      <c r="C271" s="1" t="s">
        <v>981</v>
      </c>
      <c r="D271" s="12" t="s">
        <v>396</v>
      </c>
      <c r="E271" s="12" t="s">
        <v>545</v>
      </c>
      <c r="F271" s="1" t="s">
        <v>972</v>
      </c>
      <c r="G271" s="1" t="s">
        <v>2004</v>
      </c>
      <c r="H271" s="1" t="s">
        <v>1692</v>
      </c>
    </row>
    <row r="272" spans="1:8" x14ac:dyDescent="0.55000000000000004">
      <c r="A272" s="1" t="s">
        <v>703</v>
      </c>
      <c r="B272" s="1" t="s">
        <v>1436</v>
      </c>
      <c r="C272" s="1" t="s">
        <v>981</v>
      </c>
      <c r="D272" s="12" t="s">
        <v>396</v>
      </c>
      <c r="E272" s="12" t="s">
        <v>545</v>
      </c>
      <c r="F272" s="1" t="s">
        <v>972</v>
      </c>
      <c r="G272" s="1" t="s">
        <v>2004</v>
      </c>
      <c r="H272" s="1" t="s">
        <v>1693</v>
      </c>
    </row>
    <row r="273" spans="1:8" x14ac:dyDescent="0.55000000000000004">
      <c r="A273" s="1" t="s">
        <v>913</v>
      </c>
      <c r="B273" s="1" t="s">
        <v>1930</v>
      </c>
      <c r="C273" s="1" t="s">
        <v>96</v>
      </c>
      <c r="D273" s="12" t="s">
        <v>396</v>
      </c>
      <c r="E273" s="12" t="s">
        <v>545</v>
      </c>
      <c r="F273" s="1" t="s">
        <v>973</v>
      </c>
      <c r="G273" s="1" t="s">
        <v>2004</v>
      </c>
      <c r="H273" s="1" t="s">
        <v>1954</v>
      </c>
    </row>
    <row r="274" spans="1:8" x14ac:dyDescent="0.55000000000000004">
      <c r="A274" s="1" t="s">
        <v>719</v>
      </c>
      <c r="B274" s="1" t="s">
        <v>1365</v>
      </c>
      <c r="C274" s="1" t="s">
        <v>30</v>
      </c>
      <c r="D274" s="12" t="s">
        <v>396</v>
      </c>
      <c r="E274" s="12" t="s">
        <v>545</v>
      </c>
      <c r="F274" s="1" t="s">
        <v>973</v>
      </c>
      <c r="G274" s="1" t="s">
        <v>2004</v>
      </c>
      <c r="H274" s="1" t="s">
        <v>1709</v>
      </c>
    </row>
    <row r="275" spans="1:8" x14ac:dyDescent="0.55000000000000004">
      <c r="A275" s="1" t="s">
        <v>720</v>
      </c>
      <c r="B275" s="1" t="s">
        <v>1366</v>
      </c>
      <c r="C275" s="1" t="s">
        <v>30</v>
      </c>
      <c r="D275" s="12" t="s">
        <v>396</v>
      </c>
      <c r="E275" s="12" t="s">
        <v>545</v>
      </c>
      <c r="F275" s="1" t="s">
        <v>973</v>
      </c>
      <c r="G275" s="1" t="s">
        <v>2004</v>
      </c>
      <c r="H275" s="1" t="s">
        <v>1710</v>
      </c>
    </row>
    <row r="276" spans="1:8" x14ac:dyDescent="0.55000000000000004">
      <c r="A276" s="1" t="s">
        <v>721</v>
      </c>
      <c r="B276" s="1" t="s">
        <v>1367</v>
      </c>
      <c r="C276" s="1" t="s">
        <v>30</v>
      </c>
      <c r="D276" s="12" t="s">
        <v>396</v>
      </c>
      <c r="E276" s="12" t="s">
        <v>545</v>
      </c>
      <c r="F276" s="1" t="s">
        <v>973</v>
      </c>
      <c r="G276" s="1" t="s">
        <v>2004</v>
      </c>
      <c r="H276" s="1" t="s">
        <v>1711</v>
      </c>
    </row>
    <row r="277" spans="1:8" x14ac:dyDescent="0.55000000000000004">
      <c r="A277" s="1" t="s">
        <v>722</v>
      </c>
      <c r="B277" s="1" t="s">
        <v>1368</v>
      </c>
      <c r="C277" s="1" t="s">
        <v>30</v>
      </c>
      <c r="D277" s="12" t="s">
        <v>396</v>
      </c>
      <c r="E277" s="12" t="s">
        <v>545</v>
      </c>
      <c r="F277" s="1" t="s">
        <v>973</v>
      </c>
      <c r="G277" s="1" t="s">
        <v>2004</v>
      </c>
      <c r="H277" s="1" t="s">
        <v>1712</v>
      </c>
    </row>
    <row r="278" spans="1:8" x14ac:dyDescent="0.55000000000000004">
      <c r="A278" s="1" t="s">
        <v>723</v>
      </c>
      <c r="B278" s="1" t="s">
        <v>1369</v>
      </c>
      <c r="C278" s="1" t="s">
        <v>30</v>
      </c>
      <c r="D278" s="12" t="s">
        <v>396</v>
      </c>
      <c r="E278" s="12" t="s">
        <v>545</v>
      </c>
      <c r="F278" s="1" t="s">
        <v>973</v>
      </c>
      <c r="G278" s="1" t="s">
        <v>2004</v>
      </c>
      <c r="H278" s="1" t="s">
        <v>1713</v>
      </c>
    </row>
    <row r="279" spans="1:8" x14ac:dyDescent="0.55000000000000004">
      <c r="A279" s="1" t="s">
        <v>724</v>
      </c>
      <c r="B279" s="1" t="s">
        <v>1370</v>
      </c>
      <c r="C279" s="1" t="s">
        <v>30</v>
      </c>
      <c r="D279" s="12" t="s">
        <v>396</v>
      </c>
      <c r="E279" s="12" t="s">
        <v>545</v>
      </c>
      <c r="F279" s="1" t="s">
        <v>973</v>
      </c>
      <c r="G279" s="1" t="s">
        <v>2004</v>
      </c>
      <c r="H279" s="1" t="s">
        <v>1714</v>
      </c>
    </row>
    <row r="280" spans="1:8" x14ac:dyDescent="0.55000000000000004">
      <c r="A280" s="1" t="s">
        <v>725</v>
      </c>
      <c r="B280" s="1" t="s">
        <v>1371</v>
      </c>
      <c r="C280" s="1" t="s">
        <v>30</v>
      </c>
      <c r="D280" s="12" t="s">
        <v>396</v>
      </c>
      <c r="E280" s="12" t="s">
        <v>545</v>
      </c>
      <c r="F280" s="1" t="s">
        <v>973</v>
      </c>
      <c r="G280" s="1" t="s">
        <v>2004</v>
      </c>
      <c r="H280" s="1" t="s">
        <v>1715</v>
      </c>
    </row>
    <row r="281" spans="1:8" x14ac:dyDescent="0.55000000000000004">
      <c r="A281" s="1" t="s">
        <v>726</v>
      </c>
      <c r="B281" s="1" t="s">
        <v>1372</v>
      </c>
      <c r="C281" s="1" t="s">
        <v>30</v>
      </c>
      <c r="D281" s="12" t="s">
        <v>396</v>
      </c>
      <c r="E281" s="12" t="s">
        <v>545</v>
      </c>
      <c r="F281" s="1" t="s">
        <v>973</v>
      </c>
      <c r="G281" s="1" t="s">
        <v>2004</v>
      </c>
      <c r="H281" s="1" t="s">
        <v>1716</v>
      </c>
    </row>
    <row r="282" spans="1:8" x14ac:dyDescent="0.55000000000000004">
      <c r="A282" s="1" t="s">
        <v>727</v>
      </c>
      <c r="B282" s="1" t="s">
        <v>1373</v>
      </c>
      <c r="C282" s="1" t="s">
        <v>30</v>
      </c>
      <c r="D282" s="12" t="s">
        <v>396</v>
      </c>
      <c r="E282" s="12" t="s">
        <v>545</v>
      </c>
      <c r="F282" s="1" t="s">
        <v>973</v>
      </c>
      <c r="G282" s="1" t="s">
        <v>2004</v>
      </c>
      <c r="H282" s="1" t="s">
        <v>1717</v>
      </c>
    </row>
    <row r="283" spans="1:8" x14ac:dyDescent="0.55000000000000004">
      <c r="A283" s="1" t="s">
        <v>728</v>
      </c>
      <c r="B283" s="1" t="s">
        <v>1374</v>
      </c>
      <c r="C283" s="1" t="s">
        <v>30</v>
      </c>
      <c r="D283" s="12" t="s">
        <v>396</v>
      </c>
      <c r="E283" s="12" t="s">
        <v>545</v>
      </c>
      <c r="F283" s="1" t="s">
        <v>973</v>
      </c>
      <c r="G283" s="1" t="s">
        <v>2004</v>
      </c>
      <c r="H283" s="1" t="s">
        <v>1718</v>
      </c>
    </row>
    <row r="284" spans="1:8" x14ac:dyDescent="0.55000000000000004">
      <c r="A284" s="1" t="s">
        <v>916</v>
      </c>
      <c r="B284" s="1" t="s">
        <v>1930</v>
      </c>
      <c r="C284" s="1" t="s">
        <v>96</v>
      </c>
      <c r="D284" s="12" t="s">
        <v>396</v>
      </c>
      <c r="E284" s="12" t="s">
        <v>545</v>
      </c>
      <c r="F284" s="1" t="s">
        <v>973</v>
      </c>
      <c r="G284" s="1" t="s">
        <v>2004</v>
      </c>
      <c r="H284" s="1" t="s">
        <v>1955</v>
      </c>
    </row>
    <row r="285" spans="1:8" x14ac:dyDescent="0.55000000000000004">
      <c r="A285" s="1" t="s">
        <v>730</v>
      </c>
      <c r="B285" s="1" t="s">
        <v>1376</v>
      </c>
      <c r="C285" s="1" t="s">
        <v>30</v>
      </c>
      <c r="D285" s="12" t="s">
        <v>396</v>
      </c>
      <c r="E285" s="12" t="s">
        <v>545</v>
      </c>
      <c r="F285" s="1" t="s">
        <v>973</v>
      </c>
      <c r="G285" s="1" t="s">
        <v>2004</v>
      </c>
      <c r="H285" s="1" t="s">
        <v>1720</v>
      </c>
    </row>
    <row r="286" spans="1:8" x14ac:dyDescent="0.55000000000000004">
      <c r="A286" s="1" t="s">
        <v>731</v>
      </c>
      <c r="B286" s="1" t="s">
        <v>1377</v>
      </c>
      <c r="C286" s="1" t="s">
        <v>30</v>
      </c>
      <c r="D286" s="12" t="s">
        <v>396</v>
      </c>
      <c r="E286" s="12" t="s">
        <v>545</v>
      </c>
      <c r="F286" s="1" t="s">
        <v>973</v>
      </c>
      <c r="G286" s="1" t="s">
        <v>2004</v>
      </c>
      <c r="H286" s="1" t="s">
        <v>1721</v>
      </c>
    </row>
    <row r="287" spans="1:8" x14ac:dyDescent="0.55000000000000004">
      <c r="A287" s="1" t="s">
        <v>732</v>
      </c>
      <c r="B287" s="1" t="s">
        <v>1378</v>
      </c>
      <c r="C287" s="1" t="s">
        <v>30</v>
      </c>
      <c r="D287" s="12" t="s">
        <v>396</v>
      </c>
      <c r="E287" s="12" t="s">
        <v>545</v>
      </c>
      <c r="F287" s="1" t="s">
        <v>973</v>
      </c>
      <c r="G287" s="1" t="s">
        <v>2004</v>
      </c>
      <c r="H287" s="1" t="s">
        <v>1722</v>
      </c>
    </row>
    <row r="288" spans="1:8" x14ac:dyDescent="0.55000000000000004">
      <c r="A288" s="1" t="s">
        <v>944</v>
      </c>
      <c r="B288" s="1" t="s">
        <v>1389</v>
      </c>
      <c r="C288" s="1" t="s">
        <v>989</v>
      </c>
      <c r="D288" s="12" t="s">
        <v>396</v>
      </c>
      <c r="E288" s="12" t="s">
        <v>545</v>
      </c>
      <c r="F288" s="1" t="s">
        <v>973</v>
      </c>
      <c r="G288" s="1" t="s">
        <v>2004</v>
      </c>
      <c r="H288" s="1" t="s">
        <v>1919</v>
      </c>
    </row>
    <row r="289" spans="1:8" x14ac:dyDescent="0.55000000000000004">
      <c r="A289" s="1" t="s">
        <v>769</v>
      </c>
      <c r="B289" s="1" t="s">
        <v>1392</v>
      </c>
      <c r="C289" s="1" t="s">
        <v>60</v>
      </c>
      <c r="D289" s="12" t="s">
        <v>396</v>
      </c>
      <c r="E289" s="12" t="s">
        <v>545</v>
      </c>
      <c r="F289" s="1" t="s">
        <v>973</v>
      </c>
      <c r="G289" s="1" t="s">
        <v>2004</v>
      </c>
      <c r="H289" s="1" t="s">
        <v>1758</v>
      </c>
    </row>
    <row r="290" spans="1:8" x14ac:dyDescent="0.55000000000000004">
      <c r="A290" s="1" t="s">
        <v>734</v>
      </c>
      <c r="B290" s="1" t="s">
        <v>1403</v>
      </c>
      <c r="C290" s="1" t="s">
        <v>30</v>
      </c>
      <c r="D290" s="12" t="s">
        <v>396</v>
      </c>
      <c r="E290" s="12" t="s">
        <v>545</v>
      </c>
      <c r="F290" s="1" t="s">
        <v>973</v>
      </c>
      <c r="G290" s="1" t="s">
        <v>2004</v>
      </c>
      <c r="H290" s="1" t="s">
        <v>1724</v>
      </c>
    </row>
    <row r="291" spans="1:8" x14ac:dyDescent="0.55000000000000004">
      <c r="A291" s="1" t="s">
        <v>945</v>
      </c>
      <c r="B291" s="1" t="s">
        <v>1406</v>
      </c>
      <c r="C291" s="1" t="s">
        <v>989</v>
      </c>
      <c r="D291" s="12" t="s">
        <v>396</v>
      </c>
      <c r="E291" s="12" t="s">
        <v>545</v>
      </c>
      <c r="F291" s="1" t="s">
        <v>973</v>
      </c>
      <c r="G291" s="1" t="s">
        <v>2004</v>
      </c>
      <c r="H291" s="1" t="s">
        <v>1920</v>
      </c>
    </row>
    <row r="292" spans="1:8" x14ac:dyDescent="0.55000000000000004">
      <c r="A292" s="1" t="s">
        <v>869</v>
      </c>
      <c r="B292" s="1" t="s">
        <v>1413</v>
      </c>
      <c r="C292" s="1" t="s">
        <v>987</v>
      </c>
      <c r="D292" s="12" t="s">
        <v>396</v>
      </c>
      <c r="E292" s="12" t="s">
        <v>545</v>
      </c>
      <c r="F292" s="1" t="s">
        <v>973</v>
      </c>
      <c r="G292" s="1" t="s">
        <v>2004</v>
      </c>
      <c r="H292" s="1" t="s">
        <v>1854</v>
      </c>
    </row>
    <row r="293" spans="1:8" x14ac:dyDescent="0.55000000000000004">
      <c r="A293" s="1" t="s">
        <v>864</v>
      </c>
      <c r="B293" s="1" t="s">
        <v>1414</v>
      </c>
      <c r="C293" s="1" t="s">
        <v>987</v>
      </c>
      <c r="D293" s="12" t="s">
        <v>396</v>
      </c>
      <c r="E293" s="12" t="s">
        <v>545</v>
      </c>
      <c r="F293" s="1" t="s">
        <v>973</v>
      </c>
      <c r="G293" s="1" t="s">
        <v>2004</v>
      </c>
      <c r="H293" s="1" t="s">
        <v>1850</v>
      </c>
    </row>
    <row r="294" spans="1:8" x14ac:dyDescent="0.55000000000000004">
      <c r="A294" s="1" t="s">
        <v>918</v>
      </c>
      <c r="B294" s="1" t="s">
        <v>1417</v>
      </c>
      <c r="C294" s="1" t="s">
        <v>96</v>
      </c>
      <c r="D294" s="12" t="s">
        <v>396</v>
      </c>
      <c r="E294" s="12" t="s">
        <v>545</v>
      </c>
      <c r="F294" s="1" t="s">
        <v>973</v>
      </c>
      <c r="G294" s="1" t="s">
        <v>2004</v>
      </c>
      <c r="H294" s="1" t="s">
        <v>1897</v>
      </c>
    </row>
    <row r="295" spans="1:8" x14ac:dyDescent="0.55000000000000004">
      <c r="A295" s="1" t="s">
        <v>941</v>
      </c>
      <c r="B295" s="1" t="s">
        <v>1319</v>
      </c>
      <c r="C295" s="1" t="s">
        <v>989</v>
      </c>
      <c r="D295" s="12" t="s">
        <v>396</v>
      </c>
      <c r="E295" s="12" t="s">
        <v>545</v>
      </c>
      <c r="F295" s="1" t="s">
        <v>973</v>
      </c>
      <c r="G295" s="1" t="s">
        <v>2004</v>
      </c>
      <c r="H295" s="1" t="s">
        <v>1916</v>
      </c>
    </row>
    <row r="296" spans="1:8" x14ac:dyDescent="0.55000000000000004">
      <c r="A296" s="1" t="s">
        <v>870</v>
      </c>
      <c r="B296" s="1" t="s">
        <v>1424</v>
      </c>
      <c r="C296" s="1" t="s">
        <v>987</v>
      </c>
      <c r="D296" s="12" t="s">
        <v>396</v>
      </c>
      <c r="E296" s="12" t="s">
        <v>545</v>
      </c>
      <c r="F296" s="1" t="s">
        <v>973</v>
      </c>
      <c r="G296" s="1" t="s">
        <v>2004</v>
      </c>
      <c r="H296" s="1" t="s">
        <v>1855</v>
      </c>
    </row>
    <row r="297" spans="1:8" x14ac:dyDescent="0.55000000000000004">
      <c r="A297" s="1" t="s">
        <v>891</v>
      </c>
      <c r="B297" s="1" t="s">
        <v>1450</v>
      </c>
      <c r="C297" s="1" t="s">
        <v>96</v>
      </c>
      <c r="D297" s="12" t="s">
        <v>396</v>
      </c>
      <c r="E297" s="12" t="s">
        <v>545</v>
      </c>
      <c r="F297" s="1" t="s">
        <v>973</v>
      </c>
      <c r="G297" s="1" t="s">
        <v>2004</v>
      </c>
      <c r="H297" s="1" t="s">
        <v>1875</v>
      </c>
    </row>
    <row r="298" spans="1:8" x14ac:dyDescent="0.55000000000000004">
      <c r="A298" s="1" t="s">
        <v>902</v>
      </c>
      <c r="B298" s="1" t="s">
        <v>1467</v>
      </c>
      <c r="C298" s="1" t="s">
        <v>96</v>
      </c>
      <c r="D298" s="12" t="s">
        <v>396</v>
      </c>
      <c r="E298" s="12" t="s">
        <v>545</v>
      </c>
      <c r="F298" s="1" t="s">
        <v>973</v>
      </c>
      <c r="G298" s="1" t="s">
        <v>2004</v>
      </c>
      <c r="H298" s="1" t="s">
        <v>1886</v>
      </c>
    </row>
    <row r="299" spans="1:8" x14ac:dyDescent="0.55000000000000004">
      <c r="A299" s="1" t="s">
        <v>939</v>
      </c>
      <c r="B299" s="1" t="s">
        <v>1471</v>
      </c>
      <c r="C299" s="1" t="s">
        <v>989</v>
      </c>
      <c r="D299" s="12" t="s">
        <v>396</v>
      </c>
      <c r="E299" s="12" t="s">
        <v>545</v>
      </c>
      <c r="F299" s="1" t="s">
        <v>973</v>
      </c>
      <c r="G299" s="1" t="s">
        <v>2004</v>
      </c>
      <c r="H299" s="1" t="s">
        <v>1915</v>
      </c>
    </row>
    <row r="300" spans="1:8" x14ac:dyDescent="0.55000000000000004">
      <c r="A300" s="1" t="s">
        <v>947</v>
      </c>
      <c r="B300" s="1" t="s">
        <v>1472</v>
      </c>
      <c r="C300" s="1" t="s">
        <v>989</v>
      </c>
      <c r="D300" s="12" t="s">
        <v>396</v>
      </c>
      <c r="E300" s="12" t="s">
        <v>545</v>
      </c>
      <c r="F300" s="1" t="s">
        <v>973</v>
      </c>
      <c r="G300" s="1" t="s">
        <v>2004</v>
      </c>
      <c r="H300" s="1" t="s">
        <v>1922</v>
      </c>
    </row>
    <row r="301" spans="1:8" x14ac:dyDescent="0.55000000000000004">
      <c r="A301" s="1" t="s">
        <v>735</v>
      </c>
      <c r="B301" s="1" t="s">
        <v>1476</v>
      </c>
      <c r="C301" s="1" t="s">
        <v>30</v>
      </c>
      <c r="D301" s="12" t="s">
        <v>396</v>
      </c>
      <c r="E301" s="12" t="s">
        <v>545</v>
      </c>
      <c r="F301" s="1" t="s">
        <v>973</v>
      </c>
      <c r="G301" s="1" t="s">
        <v>2004</v>
      </c>
      <c r="H301" s="1" t="s">
        <v>1725</v>
      </c>
    </row>
    <row r="302" spans="1:8" x14ac:dyDescent="0.55000000000000004">
      <c r="A302" s="1" t="s">
        <v>736</v>
      </c>
      <c r="B302" s="1" t="s">
        <v>1477</v>
      </c>
      <c r="C302" s="1" t="s">
        <v>30</v>
      </c>
      <c r="D302" s="12" t="s">
        <v>396</v>
      </c>
      <c r="E302" s="12" t="s">
        <v>545</v>
      </c>
      <c r="F302" s="1" t="s">
        <v>973</v>
      </c>
      <c r="G302" s="1" t="s">
        <v>2004</v>
      </c>
      <c r="H302" s="1" t="s">
        <v>1726</v>
      </c>
    </row>
    <row r="303" spans="1:8" x14ac:dyDescent="0.55000000000000004">
      <c r="A303" s="1" t="s">
        <v>737</v>
      </c>
      <c r="B303" s="1" t="s">
        <v>1496</v>
      </c>
      <c r="C303" s="1" t="s">
        <v>30</v>
      </c>
      <c r="D303" s="12" t="s">
        <v>396</v>
      </c>
      <c r="E303" s="12" t="s">
        <v>545</v>
      </c>
      <c r="F303" s="1" t="s">
        <v>973</v>
      </c>
      <c r="G303" s="1" t="s">
        <v>2004</v>
      </c>
      <c r="H303" s="1" t="s">
        <v>1727</v>
      </c>
    </row>
    <row r="304" spans="1:8" x14ac:dyDescent="0.55000000000000004">
      <c r="A304" s="1" t="s">
        <v>738</v>
      </c>
      <c r="B304" s="1" t="s">
        <v>1497</v>
      </c>
      <c r="C304" s="1" t="s">
        <v>30</v>
      </c>
      <c r="D304" s="12" t="s">
        <v>396</v>
      </c>
      <c r="E304" s="12" t="s">
        <v>545</v>
      </c>
      <c r="F304" s="1" t="s">
        <v>973</v>
      </c>
      <c r="G304" s="1" t="s">
        <v>2004</v>
      </c>
      <c r="H304" s="1" t="s">
        <v>1728</v>
      </c>
    </row>
    <row r="305" spans="1:8" x14ac:dyDescent="0.55000000000000004">
      <c r="A305" s="1" t="s">
        <v>739</v>
      </c>
      <c r="B305" s="1" t="s">
        <v>1498</v>
      </c>
      <c r="C305" s="1" t="s">
        <v>30</v>
      </c>
      <c r="D305" s="12" t="s">
        <v>396</v>
      </c>
      <c r="E305" s="12" t="s">
        <v>545</v>
      </c>
      <c r="F305" s="1" t="s">
        <v>973</v>
      </c>
      <c r="G305" s="1" t="s">
        <v>2004</v>
      </c>
      <c r="H305" s="1" t="s">
        <v>1729</v>
      </c>
    </row>
    <row r="306" spans="1:8" x14ac:dyDescent="0.55000000000000004">
      <c r="A306" s="1" t="s">
        <v>942</v>
      </c>
      <c r="B306" s="1" t="s">
        <v>1320</v>
      </c>
      <c r="C306" s="1" t="s">
        <v>989</v>
      </c>
      <c r="D306" s="12" t="s">
        <v>396</v>
      </c>
      <c r="E306" s="12" t="s">
        <v>545</v>
      </c>
      <c r="F306" s="1" t="s">
        <v>973</v>
      </c>
      <c r="G306" s="1" t="s">
        <v>2004</v>
      </c>
      <c r="H306" s="1" t="s">
        <v>1917</v>
      </c>
    </row>
    <row r="307" spans="1:8" x14ac:dyDescent="0.55000000000000004">
      <c r="A307" s="1" t="s">
        <v>740</v>
      </c>
      <c r="B307" s="1" t="s">
        <v>1503</v>
      </c>
      <c r="C307" s="1" t="s">
        <v>30</v>
      </c>
      <c r="D307" s="12" t="s">
        <v>396</v>
      </c>
      <c r="E307" s="12" t="s">
        <v>545</v>
      </c>
      <c r="F307" s="1" t="s">
        <v>973</v>
      </c>
      <c r="G307" s="1" t="s">
        <v>2004</v>
      </c>
      <c r="H307" s="1" t="s">
        <v>1730</v>
      </c>
    </row>
    <row r="308" spans="1:8" x14ac:dyDescent="0.55000000000000004">
      <c r="A308" s="1" t="s">
        <v>741</v>
      </c>
      <c r="B308" s="1" t="s">
        <v>1504</v>
      </c>
      <c r="C308" s="1" t="s">
        <v>30</v>
      </c>
      <c r="D308" s="12" t="s">
        <v>396</v>
      </c>
      <c r="E308" s="12" t="s">
        <v>545</v>
      </c>
      <c r="F308" s="1" t="s">
        <v>973</v>
      </c>
      <c r="G308" s="1" t="s">
        <v>2004</v>
      </c>
      <c r="H308" s="1" t="s">
        <v>1731</v>
      </c>
    </row>
    <row r="309" spans="1:8" x14ac:dyDescent="0.55000000000000004">
      <c r="A309" s="1" t="s">
        <v>742</v>
      </c>
      <c r="B309" s="1" t="s">
        <v>1505</v>
      </c>
      <c r="C309" s="1" t="s">
        <v>30</v>
      </c>
      <c r="D309" s="12" t="s">
        <v>396</v>
      </c>
      <c r="E309" s="12" t="s">
        <v>545</v>
      </c>
      <c r="F309" s="1" t="s">
        <v>973</v>
      </c>
      <c r="G309" s="1" t="s">
        <v>2004</v>
      </c>
      <c r="H309" s="1" t="s">
        <v>1732</v>
      </c>
    </row>
    <row r="310" spans="1:8" x14ac:dyDescent="0.55000000000000004">
      <c r="A310" s="1" t="s">
        <v>743</v>
      </c>
      <c r="B310" s="1" t="s">
        <v>1506</v>
      </c>
      <c r="C310" s="1" t="s">
        <v>30</v>
      </c>
      <c r="D310" s="12" t="s">
        <v>396</v>
      </c>
      <c r="E310" s="12" t="s">
        <v>545</v>
      </c>
      <c r="F310" s="1" t="s">
        <v>973</v>
      </c>
      <c r="G310" s="1" t="s">
        <v>2004</v>
      </c>
      <c r="H310" s="1" t="s">
        <v>1733</v>
      </c>
    </row>
    <row r="311" spans="1:8" x14ac:dyDescent="0.55000000000000004">
      <c r="A311" s="1" t="s">
        <v>744</v>
      </c>
      <c r="B311" s="1" t="s">
        <v>1507</v>
      </c>
      <c r="C311" s="1" t="s">
        <v>30</v>
      </c>
      <c r="D311" s="12" t="s">
        <v>396</v>
      </c>
      <c r="E311" s="12" t="s">
        <v>545</v>
      </c>
      <c r="F311" s="1" t="s">
        <v>973</v>
      </c>
      <c r="G311" s="1" t="s">
        <v>2004</v>
      </c>
      <c r="H311" s="1" t="s">
        <v>1734</v>
      </c>
    </row>
    <row r="312" spans="1:8" x14ac:dyDescent="0.55000000000000004">
      <c r="A312" s="1" t="s">
        <v>745</v>
      </c>
      <c r="B312" s="1" t="s">
        <v>1508</v>
      </c>
      <c r="C312" s="1" t="s">
        <v>30</v>
      </c>
      <c r="D312" s="12" t="s">
        <v>396</v>
      </c>
      <c r="E312" s="12" t="s">
        <v>545</v>
      </c>
      <c r="F312" s="1" t="s">
        <v>973</v>
      </c>
      <c r="G312" s="1" t="s">
        <v>2004</v>
      </c>
      <c r="H312" s="1" t="s">
        <v>1735</v>
      </c>
    </row>
    <row r="313" spans="1:8" x14ac:dyDescent="0.55000000000000004">
      <c r="A313" s="1" t="s">
        <v>746</v>
      </c>
      <c r="B313" s="1" t="s">
        <v>1509</v>
      </c>
      <c r="C313" s="1" t="s">
        <v>30</v>
      </c>
      <c r="D313" s="12" t="s">
        <v>396</v>
      </c>
      <c r="E313" s="12" t="s">
        <v>545</v>
      </c>
      <c r="F313" s="1" t="s">
        <v>973</v>
      </c>
      <c r="G313" s="1" t="s">
        <v>2004</v>
      </c>
      <c r="H313" s="1" t="s">
        <v>1736</v>
      </c>
    </row>
    <row r="314" spans="1:8" x14ac:dyDescent="0.55000000000000004">
      <c r="A314" s="1" t="s">
        <v>747</v>
      </c>
      <c r="B314" s="1" t="s">
        <v>1510</v>
      </c>
      <c r="C314" s="1" t="s">
        <v>30</v>
      </c>
      <c r="D314" s="12" t="s">
        <v>396</v>
      </c>
      <c r="E314" s="12" t="s">
        <v>545</v>
      </c>
      <c r="F314" s="1" t="s">
        <v>973</v>
      </c>
      <c r="G314" s="1" t="s">
        <v>2004</v>
      </c>
      <c r="H314" s="1" t="s">
        <v>1737</v>
      </c>
    </row>
    <row r="315" spans="1:8" x14ac:dyDescent="0.55000000000000004">
      <c r="A315" s="1" t="s">
        <v>748</v>
      </c>
      <c r="B315" s="1" t="s">
        <v>1511</v>
      </c>
      <c r="C315" s="1" t="s">
        <v>30</v>
      </c>
      <c r="D315" s="12" t="s">
        <v>396</v>
      </c>
      <c r="E315" s="12" t="s">
        <v>545</v>
      </c>
      <c r="F315" s="1" t="s">
        <v>973</v>
      </c>
      <c r="G315" s="1" t="s">
        <v>2004</v>
      </c>
      <c r="H315" s="1" t="s">
        <v>1738</v>
      </c>
    </row>
    <row r="316" spans="1:8" x14ac:dyDescent="0.55000000000000004">
      <c r="A316" s="1" t="s">
        <v>749</v>
      </c>
      <c r="B316" s="1" t="s">
        <v>1516</v>
      </c>
      <c r="C316" s="1" t="s">
        <v>30</v>
      </c>
      <c r="D316" s="12" t="s">
        <v>396</v>
      </c>
      <c r="E316" s="12" t="s">
        <v>545</v>
      </c>
      <c r="F316" s="1" t="s">
        <v>973</v>
      </c>
      <c r="G316" s="1" t="s">
        <v>2004</v>
      </c>
      <c r="H316" s="1" t="s">
        <v>1739</v>
      </c>
    </row>
    <row r="317" spans="1:8" x14ac:dyDescent="0.55000000000000004">
      <c r="A317" s="1" t="s">
        <v>717</v>
      </c>
      <c r="B317" s="1" t="s">
        <v>1321</v>
      </c>
      <c r="C317" s="1" t="s">
        <v>30</v>
      </c>
      <c r="D317" s="12" t="s">
        <v>396</v>
      </c>
      <c r="E317" s="12" t="s">
        <v>545</v>
      </c>
      <c r="F317" s="1" t="s">
        <v>973</v>
      </c>
      <c r="G317" s="1" t="s">
        <v>2004</v>
      </c>
      <c r="H317" s="1" t="s">
        <v>1707</v>
      </c>
    </row>
    <row r="318" spans="1:8" x14ac:dyDescent="0.55000000000000004">
      <c r="A318" s="1" t="s">
        <v>750</v>
      </c>
      <c r="B318" s="1" t="s">
        <v>1518</v>
      </c>
      <c r="C318" s="1" t="s">
        <v>30</v>
      </c>
      <c r="D318" s="12" t="s">
        <v>396</v>
      </c>
      <c r="E318" s="12" t="s">
        <v>545</v>
      </c>
      <c r="F318" s="1" t="s">
        <v>973</v>
      </c>
      <c r="G318" s="1" t="s">
        <v>2004</v>
      </c>
      <c r="H318" s="1" t="s">
        <v>1740</v>
      </c>
    </row>
    <row r="319" spans="1:8" x14ac:dyDescent="0.55000000000000004">
      <c r="A319" s="1" t="s">
        <v>751</v>
      </c>
      <c r="B319" s="1" t="s">
        <v>1519</v>
      </c>
      <c r="C319" s="1" t="s">
        <v>30</v>
      </c>
      <c r="D319" s="12" t="s">
        <v>396</v>
      </c>
      <c r="E319" s="12" t="s">
        <v>545</v>
      </c>
      <c r="F319" s="1" t="s">
        <v>973</v>
      </c>
      <c r="G319" s="1" t="s">
        <v>2004</v>
      </c>
      <c r="H319" s="1" t="s">
        <v>1741</v>
      </c>
    </row>
    <row r="320" spans="1:8" x14ac:dyDescent="0.55000000000000004">
      <c r="A320" s="1" t="s">
        <v>752</v>
      </c>
      <c r="B320" s="1" t="s">
        <v>1520</v>
      </c>
      <c r="C320" s="1" t="s">
        <v>30</v>
      </c>
      <c r="D320" s="12" t="s">
        <v>396</v>
      </c>
      <c r="E320" s="12" t="s">
        <v>545</v>
      </c>
      <c r="F320" s="1" t="s">
        <v>973</v>
      </c>
      <c r="G320" s="1" t="s">
        <v>2004</v>
      </c>
      <c r="H320" s="1" t="s">
        <v>1742</v>
      </c>
    </row>
    <row r="321" spans="1:8" x14ac:dyDescent="0.55000000000000004">
      <c r="A321" s="1" t="s">
        <v>753</v>
      </c>
      <c r="B321" s="1" t="s">
        <v>1521</v>
      </c>
      <c r="C321" s="1" t="s">
        <v>30</v>
      </c>
      <c r="D321" s="12" t="s">
        <v>396</v>
      </c>
      <c r="E321" s="12" t="s">
        <v>545</v>
      </c>
      <c r="F321" s="1" t="s">
        <v>973</v>
      </c>
      <c r="G321" s="1" t="s">
        <v>2004</v>
      </c>
      <c r="H321" s="1" t="s">
        <v>1743</v>
      </c>
    </row>
    <row r="322" spans="1:8" x14ac:dyDescent="0.55000000000000004">
      <c r="A322" s="1" t="s">
        <v>756</v>
      </c>
      <c r="B322" s="1" t="s">
        <v>1529</v>
      </c>
      <c r="C322" s="1" t="s">
        <v>30</v>
      </c>
      <c r="D322" s="12" t="s">
        <v>396</v>
      </c>
      <c r="E322" s="12" t="s">
        <v>545</v>
      </c>
      <c r="F322" s="1" t="s">
        <v>973</v>
      </c>
      <c r="G322" s="1" t="s">
        <v>2004</v>
      </c>
      <c r="H322" s="1" t="s">
        <v>1746</v>
      </c>
    </row>
    <row r="323" spans="1:8" x14ac:dyDescent="0.55000000000000004">
      <c r="A323" s="1" t="s">
        <v>754</v>
      </c>
      <c r="B323" s="1" t="s">
        <v>1530</v>
      </c>
      <c r="C323" s="1" t="s">
        <v>30</v>
      </c>
      <c r="D323" s="12" t="s">
        <v>396</v>
      </c>
      <c r="E323" s="12" t="s">
        <v>545</v>
      </c>
      <c r="F323" s="1" t="s">
        <v>973</v>
      </c>
      <c r="G323" s="1" t="s">
        <v>2004</v>
      </c>
      <c r="H323" s="1" t="s">
        <v>1744</v>
      </c>
    </row>
    <row r="324" spans="1:8" x14ac:dyDescent="0.55000000000000004">
      <c r="A324" s="1" t="s">
        <v>866</v>
      </c>
      <c r="B324" s="1" t="s">
        <v>1587</v>
      </c>
      <c r="C324" s="1" t="s">
        <v>987</v>
      </c>
      <c r="D324" s="12" t="s">
        <v>396</v>
      </c>
      <c r="E324" s="12" t="s">
        <v>545</v>
      </c>
      <c r="F324" s="1" t="s">
        <v>973</v>
      </c>
      <c r="G324" s="1" t="s">
        <v>2004</v>
      </c>
      <c r="H324" s="1" t="s">
        <v>1852</v>
      </c>
    </row>
    <row r="325" spans="1:8" x14ac:dyDescent="0.55000000000000004">
      <c r="A325" s="1" t="s">
        <v>948</v>
      </c>
      <c r="B325" s="1" t="s">
        <v>1600</v>
      </c>
      <c r="C325" s="1" t="s">
        <v>989</v>
      </c>
      <c r="D325" s="12" t="s">
        <v>396</v>
      </c>
      <c r="E325" s="12" t="s">
        <v>545</v>
      </c>
      <c r="F325" s="1" t="s">
        <v>973</v>
      </c>
      <c r="G325" s="1" t="s">
        <v>2004</v>
      </c>
      <c r="H325" s="1" t="s">
        <v>1923</v>
      </c>
    </row>
    <row r="326" spans="1:8" x14ac:dyDescent="0.55000000000000004">
      <c r="A326" s="1" t="s">
        <v>950</v>
      </c>
      <c r="B326" s="1" t="s">
        <v>1351</v>
      </c>
      <c r="C326" s="1" t="s">
        <v>989</v>
      </c>
      <c r="D326" s="12" t="s">
        <v>396</v>
      </c>
      <c r="E326" s="12" t="s">
        <v>545</v>
      </c>
      <c r="F326" s="1" t="s">
        <v>973</v>
      </c>
      <c r="G326" s="1" t="s">
        <v>2004</v>
      </c>
      <c r="H326" s="1" t="s">
        <v>1924</v>
      </c>
    </row>
    <row r="327" spans="1:8" x14ac:dyDescent="0.55000000000000004">
      <c r="A327" s="1" t="s">
        <v>951</v>
      </c>
      <c r="B327" s="1" t="s">
        <v>1352</v>
      </c>
      <c r="C327" s="1" t="s">
        <v>989</v>
      </c>
      <c r="D327" s="12" t="s">
        <v>396</v>
      </c>
      <c r="E327" s="12" t="s">
        <v>545</v>
      </c>
      <c r="F327" s="1" t="s">
        <v>973</v>
      </c>
      <c r="G327" s="1" t="s">
        <v>2004</v>
      </c>
      <c r="H327" s="1" t="s">
        <v>1925</v>
      </c>
    </row>
    <row r="328" spans="1:8" x14ac:dyDescent="0.55000000000000004">
      <c r="A328" s="1" t="s">
        <v>943</v>
      </c>
      <c r="B328" s="1" t="s">
        <v>1353</v>
      </c>
      <c r="C328" s="1" t="s">
        <v>989</v>
      </c>
      <c r="D328" s="12" t="s">
        <v>396</v>
      </c>
      <c r="E328" s="12" t="s">
        <v>545</v>
      </c>
      <c r="F328" s="1" t="s">
        <v>973</v>
      </c>
      <c r="G328" s="1" t="s">
        <v>2004</v>
      </c>
      <c r="H328" s="1" t="s">
        <v>1918</v>
      </c>
    </row>
    <row r="329" spans="1:8" x14ac:dyDescent="0.55000000000000004">
      <c r="A329" s="1" t="s">
        <v>718</v>
      </c>
      <c r="B329" s="1" t="s">
        <v>1364</v>
      </c>
      <c r="C329" s="1" t="s">
        <v>30</v>
      </c>
      <c r="D329" s="12" t="s">
        <v>396</v>
      </c>
      <c r="E329" s="12" t="s">
        <v>545</v>
      </c>
      <c r="F329" s="1" t="s">
        <v>973</v>
      </c>
      <c r="G329" s="1" t="s">
        <v>2004</v>
      </c>
      <c r="H329" s="1" t="s">
        <v>1708</v>
      </c>
    </row>
    <row r="330" spans="1:8" x14ac:dyDescent="0.55000000000000004">
      <c r="A330" s="1" t="s">
        <v>857</v>
      </c>
      <c r="B330" s="1" t="s">
        <v>1307</v>
      </c>
      <c r="C330" s="1" t="s">
        <v>986</v>
      </c>
      <c r="D330" s="12" t="s">
        <v>396</v>
      </c>
      <c r="E330" s="12" t="s">
        <v>545</v>
      </c>
      <c r="F330" s="1" t="s">
        <v>974</v>
      </c>
      <c r="G330" s="1" t="s">
        <v>2004</v>
      </c>
      <c r="H330" s="1" t="s">
        <v>1846</v>
      </c>
    </row>
    <row r="331" spans="1:8" x14ac:dyDescent="0.55000000000000004">
      <c r="A331" s="1" t="s">
        <v>806</v>
      </c>
      <c r="B331" s="1" t="s">
        <v>1379</v>
      </c>
      <c r="C331" s="1" t="s">
        <v>60</v>
      </c>
      <c r="D331" s="12" t="s">
        <v>396</v>
      </c>
      <c r="E331" s="12" t="s">
        <v>545</v>
      </c>
      <c r="F331" s="1" t="s">
        <v>974</v>
      </c>
      <c r="G331" s="1" t="s">
        <v>2004</v>
      </c>
      <c r="H331" s="1" t="s">
        <v>1795</v>
      </c>
    </row>
    <row r="332" spans="1:8" x14ac:dyDescent="0.55000000000000004">
      <c r="A332" s="1" t="s">
        <v>935</v>
      </c>
      <c r="B332" s="1" t="s">
        <v>1381</v>
      </c>
      <c r="C332" s="1" t="s">
        <v>96</v>
      </c>
      <c r="D332" s="12" t="s">
        <v>396</v>
      </c>
      <c r="E332" s="12" t="s">
        <v>545</v>
      </c>
      <c r="F332" s="1" t="s">
        <v>974</v>
      </c>
      <c r="G332" s="1" t="s">
        <v>2004</v>
      </c>
      <c r="H332" s="1" t="s">
        <v>1914</v>
      </c>
    </row>
    <row r="333" spans="1:8" x14ac:dyDescent="0.55000000000000004">
      <c r="A333" s="1" t="s">
        <v>770</v>
      </c>
      <c r="B333" s="1" t="s">
        <v>1393</v>
      </c>
      <c r="C333" s="1" t="s">
        <v>60</v>
      </c>
      <c r="D333" s="12" t="s">
        <v>396</v>
      </c>
      <c r="E333" s="12" t="s">
        <v>545</v>
      </c>
      <c r="F333" s="1" t="s">
        <v>974</v>
      </c>
      <c r="G333" s="1" t="s">
        <v>2004</v>
      </c>
      <c r="H333" s="1" t="s">
        <v>1759</v>
      </c>
    </row>
    <row r="334" spans="1:8" x14ac:dyDescent="0.55000000000000004">
      <c r="A334" s="1" t="s">
        <v>771</v>
      </c>
      <c r="B334" s="1" t="s">
        <v>1394</v>
      </c>
      <c r="C334" s="1" t="s">
        <v>60</v>
      </c>
      <c r="D334" s="12" t="s">
        <v>396</v>
      </c>
      <c r="E334" s="12" t="s">
        <v>545</v>
      </c>
      <c r="F334" s="1" t="s">
        <v>974</v>
      </c>
      <c r="G334" s="1" t="s">
        <v>2004</v>
      </c>
      <c r="H334" s="1" t="s">
        <v>1760</v>
      </c>
    </row>
    <row r="335" spans="1:8" x14ac:dyDescent="0.55000000000000004">
      <c r="A335" s="1" t="s">
        <v>773</v>
      </c>
      <c r="B335" s="1" t="s">
        <v>1396</v>
      </c>
      <c r="C335" s="1" t="s">
        <v>60</v>
      </c>
      <c r="D335" s="12" t="s">
        <v>396</v>
      </c>
      <c r="E335" s="12" t="s">
        <v>545</v>
      </c>
      <c r="F335" s="1" t="s">
        <v>974</v>
      </c>
      <c r="G335" s="1" t="s">
        <v>2004</v>
      </c>
      <c r="H335" s="1" t="s">
        <v>1762</v>
      </c>
    </row>
    <row r="336" spans="1:8" x14ac:dyDescent="0.55000000000000004">
      <c r="A336" s="1" t="s">
        <v>774</v>
      </c>
      <c r="B336" s="1" t="s">
        <v>1397</v>
      </c>
      <c r="C336" s="1" t="s">
        <v>60</v>
      </c>
      <c r="D336" s="12" t="s">
        <v>396</v>
      </c>
      <c r="E336" s="12" t="s">
        <v>545</v>
      </c>
      <c r="F336" s="1" t="s">
        <v>974</v>
      </c>
      <c r="G336" s="1" t="s">
        <v>2004</v>
      </c>
      <c r="H336" s="1" t="s">
        <v>1763</v>
      </c>
    </row>
    <row r="337" spans="1:8" x14ac:dyDescent="0.55000000000000004">
      <c r="A337" s="1" t="s">
        <v>775</v>
      </c>
      <c r="B337" s="1" t="s">
        <v>1398</v>
      </c>
      <c r="C337" s="1" t="s">
        <v>60</v>
      </c>
      <c r="D337" s="12" t="s">
        <v>396</v>
      </c>
      <c r="E337" s="12" t="s">
        <v>545</v>
      </c>
      <c r="F337" s="1" t="s">
        <v>974</v>
      </c>
      <c r="G337" s="1" t="s">
        <v>2004</v>
      </c>
      <c r="H337" s="1" t="s">
        <v>1764</v>
      </c>
    </row>
    <row r="338" spans="1:8" x14ac:dyDescent="0.55000000000000004">
      <c r="A338" s="1" t="s">
        <v>776</v>
      </c>
      <c r="B338" s="1" t="s">
        <v>1399</v>
      </c>
      <c r="C338" s="1" t="s">
        <v>60</v>
      </c>
      <c r="D338" s="12" t="s">
        <v>396</v>
      </c>
      <c r="E338" s="12" t="s">
        <v>545</v>
      </c>
      <c r="F338" s="1" t="s">
        <v>974</v>
      </c>
      <c r="G338" s="1" t="s">
        <v>2004</v>
      </c>
      <c r="H338" s="1" t="s">
        <v>1765</v>
      </c>
    </row>
    <row r="339" spans="1:8" x14ac:dyDescent="0.55000000000000004">
      <c r="A339" s="1" t="s">
        <v>807</v>
      </c>
      <c r="B339" s="1" t="s">
        <v>1401</v>
      </c>
      <c r="C339" s="1" t="s">
        <v>60</v>
      </c>
      <c r="D339" s="12" t="s">
        <v>396</v>
      </c>
      <c r="E339" s="12" t="s">
        <v>545</v>
      </c>
      <c r="F339" s="1" t="s">
        <v>974</v>
      </c>
      <c r="G339" s="1" t="s">
        <v>2004</v>
      </c>
      <c r="H339" s="1" t="s">
        <v>1796</v>
      </c>
    </row>
    <row r="340" spans="1:8" x14ac:dyDescent="0.55000000000000004">
      <c r="A340" s="1" t="s">
        <v>808</v>
      </c>
      <c r="B340" s="1" t="s">
        <v>1402</v>
      </c>
      <c r="C340" s="1" t="s">
        <v>60</v>
      </c>
      <c r="D340" s="12" t="s">
        <v>396</v>
      </c>
      <c r="E340" s="12" t="s">
        <v>545</v>
      </c>
      <c r="F340" s="1" t="s">
        <v>974</v>
      </c>
      <c r="G340" s="1" t="s">
        <v>2004</v>
      </c>
      <c r="H340" s="1" t="s">
        <v>1797</v>
      </c>
    </row>
    <row r="341" spans="1:8" x14ac:dyDescent="0.55000000000000004">
      <c r="A341" s="1" t="s">
        <v>762</v>
      </c>
      <c r="B341" s="1" t="s">
        <v>1325</v>
      </c>
      <c r="C341" s="1" t="s">
        <v>60</v>
      </c>
      <c r="D341" s="12" t="s">
        <v>396</v>
      </c>
      <c r="E341" s="12" t="s">
        <v>545</v>
      </c>
      <c r="F341" s="1" t="s">
        <v>974</v>
      </c>
      <c r="G341" s="1" t="s">
        <v>2004</v>
      </c>
      <c r="H341" s="1" t="s">
        <v>1751</v>
      </c>
    </row>
    <row r="342" spans="1:8" x14ac:dyDescent="0.55000000000000004">
      <c r="A342" s="1" t="s">
        <v>777</v>
      </c>
      <c r="B342" s="1" t="s">
        <v>1404</v>
      </c>
      <c r="C342" s="1" t="s">
        <v>60</v>
      </c>
      <c r="D342" s="12" t="s">
        <v>396</v>
      </c>
      <c r="E342" s="12" t="s">
        <v>545</v>
      </c>
      <c r="F342" s="1" t="s">
        <v>974</v>
      </c>
      <c r="G342" s="1" t="s">
        <v>2004</v>
      </c>
      <c r="H342" s="1" t="s">
        <v>1766</v>
      </c>
    </row>
    <row r="343" spans="1:8" x14ac:dyDescent="0.55000000000000004">
      <c r="A343" s="1" t="s">
        <v>778</v>
      </c>
      <c r="B343" s="1" t="s">
        <v>1405</v>
      </c>
      <c r="C343" s="1" t="s">
        <v>60</v>
      </c>
      <c r="D343" s="12" t="s">
        <v>396</v>
      </c>
      <c r="E343" s="12" t="s">
        <v>545</v>
      </c>
      <c r="F343" s="1" t="s">
        <v>974</v>
      </c>
      <c r="G343" s="1" t="s">
        <v>2004</v>
      </c>
      <c r="H343" s="1" t="s">
        <v>1767</v>
      </c>
    </row>
    <row r="344" spans="1:8" x14ac:dyDescent="0.55000000000000004">
      <c r="A344" s="1" t="s">
        <v>876</v>
      </c>
      <c r="B344" s="1" t="s">
        <v>1416</v>
      </c>
      <c r="C344" s="1" t="s">
        <v>96</v>
      </c>
      <c r="D344" s="12" t="s">
        <v>396</v>
      </c>
      <c r="E344" s="12" t="s">
        <v>545</v>
      </c>
      <c r="F344" s="1" t="s">
        <v>974</v>
      </c>
      <c r="G344" s="1" t="s">
        <v>2004</v>
      </c>
      <c r="H344" s="1" t="s">
        <v>1860</v>
      </c>
    </row>
    <row r="345" spans="1:8" x14ac:dyDescent="0.55000000000000004">
      <c r="A345" s="1" t="s">
        <v>877</v>
      </c>
      <c r="B345" s="1" t="s">
        <v>1418</v>
      </c>
      <c r="C345" s="1" t="s">
        <v>96</v>
      </c>
      <c r="D345" s="12" t="s">
        <v>396</v>
      </c>
      <c r="E345" s="12" t="s">
        <v>545</v>
      </c>
      <c r="F345" s="1" t="s">
        <v>974</v>
      </c>
      <c r="G345" s="1" t="s">
        <v>2004</v>
      </c>
      <c r="H345" s="1" t="s">
        <v>1861</v>
      </c>
    </row>
    <row r="346" spans="1:8" x14ac:dyDescent="0.55000000000000004">
      <c r="A346" s="1" t="s">
        <v>919</v>
      </c>
      <c r="B346" s="1" t="s">
        <v>1419</v>
      </c>
      <c r="C346" s="1" t="s">
        <v>96</v>
      </c>
      <c r="D346" s="12" t="s">
        <v>396</v>
      </c>
      <c r="E346" s="12" t="s">
        <v>545</v>
      </c>
      <c r="F346" s="1" t="s">
        <v>974</v>
      </c>
      <c r="G346" s="1" t="s">
        <v>2004</v>
      </c>
      <c r="H346" s="1" t="s">
        <v>1898</v>
      </c>
    </row>
    <row r="347" spans="1:8" x14ac:dyDescent="0.55000000000000004">
      <c r="A347" s="1" t="s">
        <v>946</v>
      </c>
      <c r="B347" s="1" t="s">
        <v>1425</v>
      </c>
      <c r="C347" s="1" t="s">
        <v>989</v>
      </c>
      <c r="D347" s="12" t="s">
        <v>396</v>
      </c>
      <c r="E347" s="12" t="s">
        <v>545</v>
      </c>
      <c r="F347" s="1" t="s">
        <v>974</v>
      </c>
      <c r="G347" s="1" t="s">
        <v>2004</v>
      </c>
      <c r="H347" s="1" t="s">
        <v>1921</v>
      </c>
    </row>
    <row r="348" spans="1:8" x14ac:dyDescent="0.55000000000000004">
      <c r="A348" s="1" t="s">
        <v>882</v>
      </c>
      <c r="B348" s="1" t="s">
        <v>1439</v>
      </c>
      <c r="C348" s="1" t="s">
        <v>96</v>
      </c>
      <c r="D348" s="12" t="s">
        <v>396</v>
      </c>
      <c r="E348" s="12" t="s">
        <v>545</v>
      </c>
      <c r="F348" s="1" t="s">
        <v>974</v>
      </c>
      <c r="G348" s="1" t="s">
        <v>2004</v>
      </c>
      <c r="H348" s="1" t="s">
        <v>1866</v>
      </c>
    </row>
    <row r="349" spans="1:8" x14ac:dyDescent="0.55000000000000004">
      <c r="A349" s="1" t="s">
        <v>921</v>
      </c>
      <c r="B349" s="1" t="s">
        <v>1440</v>
      </c>
      <c r="C349" s="1" t="s">
        <v>96</v>
      </c>
      <c r="D349" s="12" t="s">
        <v>396</v>
      </c>
      <c r="E349" s="12" t="s">
        <v>545</v>
      </c>
      <c r="F349" s="1" t="s">
        <v>974</v>
      </c>
      <c r="G349" s="1" t="s">
        <v>2004</v>
      </c>
      <c r="H349" s="1" t="s">
        <v>1900</v>
      </c>
    </row>
    <row r="350" spans="1:8" x14ac:dyDescent="0.55000000000000004">
      <c r="A350" s="1" t="s">
        <v>883</v>
      </c>
      <c r="B350" s="1" t="s">
        <v>1441</v>
      </c>
      <c r="C350" s="1" t="s">
        <v>96</v>
      </c>
      <c r="D350" s="12" t="s">
        <v>396</v>
      </c>
      <c r="E350" s="12" t="s">
        <v>545</v>
      </c>
      <c r="F350" s="1" t="s">
        <v>974</v>
      </c>
      <c r="G350" s="1" t="s">
        <v>2004</v>
      </c>
      <c r="H350" s="1" t="s">
        <v>1867</v>
      </c>
    </row>
    <row r="351" spans="1:8" x14ac:dyDescent="0.55000000000000004">
      <c r="A351" s="1" t="s">
        <v>886</v>
      </c>
      <c r="B351" s="1" t="s">
        <v>1444</v>
      </c>
      <c r="C351" s="1" t="s">
        <v>96</v>
      </c>
      <c r="D351" s="12" t="s">
        <v>396</v>
      </c>
      <c r="E351" s="12" t="s">
        <v>545</v>
      </c>
      <c r="F351" s="1" t="s">
        <v>974</v>
      </c>
      <c r="G351" s="1" t="s">
        <v>2004</v>
      </c>
      <c r="H351" s="1" t="s">
        <v>1870</v>
      </c>
    </row>
    <row r="352" spans="1:8" x14ac:dyDescent="0.55000000000000004">
      <c r="A352" s="1" t="s">
        <v>804</v>
      </c>
      <c r="B352" s="1" t="s">
        <v>1327</v>
      </c>
      <c r="C352" s="1" t="s">
        <v>60</v>
      </c>
      <c r="D352" s="12" t="s">
        <v>396</v>
      </c>
      <c r="E352" s="12" t="s">
        <v>545</v>
      </c>
      <c r="F352" s="1" t="s">
        <v>974</v>
      </c>
      <c r="G352" s="1" t="s">
        <v>2004</v>
      </c>
      <c r="H352" s="1" t="s">
        <v>1793</v>
      </c>
    </row>
    <row r="353" spans="1:8" x14ac:dyDescent="0.55000000000000004">
      <c r="A353" s="1" t="s">
        <v>888</v>
      </c>
      <c r="B353" s="1" t="s">
        <v>1447</v>
      </c>
      <c r="C353" s="1" t="s">
        <v>96</v>
      </c>
      <c r="D353" s="12" t="s">
        <v>396</v>
      </c>
      <c r="E353" s="12" t="s">
        <v>545</v>
      </c>
      <c r="F353" s="1" t="s">
        <v>974</v>
      </c>
      <c r="G353" s="1" t="s">
        <v>2004</v>
      </c>
      <c r="H353" s="1" t="s">
        <v>1872</v>
      </c>
    </row>
    <row r="354" spans="1:8" x14ac:dyDescent="0.55000000000000004">
      <c r="A354" s="1" t="s">
        <v>889</v>
      </c>
      <c r="B354" s="1" t="s">
        <v>1448</v>
      </c>
      <c r="C354" s="1" t="s">
        <v>96</v>
      </c>
      <c r="D354" s="12" t="s">
        <v>396</v>
      </c>
      <c r="E354" s="12" t="s">
        <v>545</v>
      </c>
      <c r="F354" s="1" t="s">
        <v>974</v>
      </c>
      <c r="G354" s="1" t="s">
        <v>2004</v>
      </c>
      <c r="H354" s="1" t="s">
        <v>1873</v>
      </c>
    </row>
    <row r="355" spans="1:8" x14ac:dyDescent="0.55000000000000004">
      <c r="A355" s="1" t="s">
        <v>892</v>
      </c>
      <c r="B355" s="1" t="s">
        <v>1451</v>
      </c>
      <c r="C355" s="1" t="s">
        <v>96</v>
      </c>
      <c r="D355" s="12" t="s">
        <v>396</v>
      </c>
      <c r="E355" s="12" t="s">
        <v>545</v>
      </c>
      <c r="F355" s="1" t="s">
        <v>974</v>
      </c>
      <c r="G355" s="1" t="s">
        <v>2004</v>
      </c>
      <c r="H355" s="1" t="s">
        <v>1876</v>
      </c>
    </row>
    <row r="356" spans="1:8" x14ac:dyDescent="0.55000000000000004">
      <c r="A356" s="1" t="s">
        <v>894</v>
      </c>
      <c r="B356" s="1" t="s">
        <v>1453</v>
      </c>
      <c r="C356" s="1" t="s">
        <v>96</v>
      </c>
      <c r="D356" s="12" t="s">
        <v>396</v>
      </c>
      <c r="E356" s="12" t="s">
        <v>545</v>
      </c>
      <c r="F356" s="1" t="s">
        <v>974</v>
      </c>
      <c r="G356" s="1" t="s">
        <v>2004</v>
      </c>
      <c r="H356" s="1" t="s">
        <v>1878</v>
      </c>
    </row>
    <row r="357" spans="1:8" x14ac:dyDescent="0.55000000000000004">
      <c r="A357" s="1" t="s">
        <v>824</v>
      </c>
      <c r="B357" s="1" t="s">
        <v>1457</v>
      </c>
      <c r="C357" s="1" t="s">
        <v>984</v>
      </c>
      <c r="D357" s="12" t="s">
        <v>396</v>
      </c>
      <c r="E357" s="12" t="s">
        <v>545</v>
      </c>
      <c r="F357" s="1" t="s">
        <v>974</v>
      </c>
      <c r="G357" s="1" t="s">
        <v>2004</v>
      </c>
      <c r="H357" s="1" t="s">
        <v>1813</v>
      </c>
    </row>
    <row r="358" spans="1:8" x14ac:dyDescent="0.55000000000000004">
      <c r="A358" s="1" t="s">
        <v>896</v>
      </c>
      <c r="B358" s="1" t="s">
        <v>1461</v>
      </c>
      <c r="C358" s="1" t="s">
        <v>96</v>
      </c>
      <c r="D358" s="12" t="s">
        <v>396</v>
      </c>
      <c r="E358" s="12" t="s">
        <v>545</v>
      </c>
      <c r="F358" s="1" t="s">
        <v>974</v>
      </c>
      <c r="G358" s="1" t="s">
        <v>2004</v>
      </c>
      <c r="H358" s="1" t="s">
        <v>1880</v>
      </c>
    </row>
    <row r="359" spans="1:8" x14ac:dyDescent="0.55000000000000004">
      <c r="A359" s="1" t="s">
        <v>923</v>
      </c>
      <c r="B359" s="1" t="s">
        <v>1475</v>
      </c>
      <c r="C359" s="1" t="s">
        <v>96</v>
      </c>
      <c r="D359" s="12" t="s">
        <v>396</v>
      </c>
      <c r="E359" s="12" t="s">
        <v>545</v>
      </c>
      <c r="F359" s="1" t="s">
        <v>974</v>
      </c>
      <c r="G359" s="1" t="s">
        <v>2004</v>
      </c>
      <c r="H359" s="1" t="s">
        <v>1902</v>
      </c>
    </row>
    <row r="360" spans="1:8" x14ac:dyDescent="0.55000000000000004">
      <c r="A360" s="1" t="s">
        <v>924</v>
      </c>
      <c r="B360" s="1" t="s">
        <v>1488</v>
      </c>
      <c r="C360" s="1" t="s">
        <v>96</v>
      </c>
      <c r="D360" s="12" t="s">
        <v>396</v>
      </c>
      <c r="E360" s="12" t="s">
        <v>545</v>
      </c>
      <c r="F360" s="1" t="s">
        <v>974</v>
      </c>
      <c r="G360" s="1" t="s">
        <v>2004</v>
      </c>
      <c r="H360" s="1" t="s">
        <v>1903</v>
      </c>
    </row>
    <row r="361" spans="1:8" x14ac:dyDescent="0.55000000000000004">
      <c r="A361" s="1" t="s">
        <v>779</v>
      </c>
      <c r="B361" s="1" t="s">
        <v>1515</v>
      </c>
      <c r="C361" s="1" t="s">
        <v>60</v>
      </c>
      <c r="D361" s="12" t="s">
        <v>396</v>
      </c>
      <c r="E361" s="12" t="s">
        <v>545</v>
      </c>
      <c r="F361" s="1" t="s">
        <v>974</v>
      </c>
      <c r="G361" s="1" t="s">
        <v>2004</v>
      </c>
      <c r="H361" s="1" t="s">
        <v>1768</v>
      </c>
    </row>
    <row r="362" spans="1:8" x14ac:dyDescent="0.55000000000000004">
      <c r="A362" s="1" t="s">
        <v>781</v>
      </c>
      <c r="B362" s="1" t="s">
        <v>1523</v>
      </c>
      <c r="C362" s="1" t="s">
        <v>60</v>
      </c>
      <c r="D362" s="12" t="s">
        <v>396</v>
      </c>
      <c r="E362" s="12" t="s">
        <v>545</v>
      </c>
      <c r="F362" s="1" t="s">
        <v>974</v>
      </c>
      <c r="G362" s="1" t="s">
        <v>2004</v>
      </c>
      <c r="H362" s="1" t="s">
        <v>1770</v>
      </c>
    </row>
    <row r="363" spans="1:8" x14ac:dyDescent="0.55000000000000004">
      <c r="A363" s="1" t="s">
        <v>805</v>
      </c>
      <c r="B363" s="1" t="s">
        <v>1328</v>
      </c>
      <c r="C363" s="1" t="s">
        <v>60</v>
      </c>
      <c r="D363" s="12" t="s">
        <v>396</v>
      </c>
      <c r="E363" s="12" t="s">
        <v>545</v>
      </c>
      <c r="F363" s="1" t="s">
        <v>974</v>
      </c>
      <c r="G363" s="1" t="s">
        <v>2004</v>
      </c>
      <c r="H363" s="1" t="s">
        <v>1794</v>
      </c>
    </row>
    <row r="364" spans="1:8" x14ac:dyDescent="0.55000000000000004">
      <c r="A364" s="1" t="s">
        <v>783</v>
      </c>
      <c r="B364" s="1" t="s">
        <v>1525</v>
      </c>
      <c r="C364" s="1" t="s">
        <v>60</v>
      </c>
      <c r="D364" s="12" t="s">
        <v>396</v>
      </c>
      <c r="E364" s="12" t="s">
        <v>545</v>
      </c>
      <c r="F364" s="1" t="s">
        <v>974</v>
      </c>
      <c r="G364" s="1" t="s">
        <v>2004</v>
      </c>
      <c r="H364" s="1" t="s">
        <v>1772</v>
      </c>
    </row>
    <row r="365" spans="1:8" x14ac:dyDescent="0.55000000000000004">
      <c r="A365" s="1" t="s">
        <v>785</v>
      </c>
      <c r="B365" s="1" t="s">
        <v>1527</v>
      </c>
      <c r="C365" s="1" t="s">
        <v>60</v>
      </c>
      <c r="D365" s="12" t="s">
        <v>396</v>
      </c>
      <c r="E365" s="12" t="s">
        <v>545</v>
      </c>
      <c r="F365" s="1" t="s">
        <v>974</v>
      </c>
      <c r="G365" s="1" t="s">
        <v>2004</v>
      </c>
      <c r="H365" s="1" t="s">
        <v>1774</v>
      </c>
    </row>
    <row r="366" spans="1:8" x14ac:dyDescent="0.55000000000000004">
      <c r="A366" s="1" t="s">
        <v>786</v>
      </c>
      <c r="B366" s="1" t="s">
        <v>1532</v>
      </c>
      <c r="C366" s="1" t="s">
        <v>60</v>
      </c>
      <c r="D366" s="12" t="s">
        <v>396</v>
      </c>
      <c r="E366" s="12" t="s">
        <v>545</v>
      </c>
      <c r="F366" s="1" t="s">
        <v>974</v>
      </c>
      <c r="G366" s="1" t="s">
        <v>2004</v>
      </c>
      <c r="H366" s="1" t="s">
        <v>1775</v>
      </c>
    </row>
    <row r="367" spans="1:8" x14ac:dyDescent="0.55000000000000004">
      <c r="A367" s="1" t="s">
        <v>787</v>
      </c>
      <c r="B367" s="1" t="s">
        <v>1533</v>
      </c>
      <c r="C367" s="1" t="s">
        <v>60</v>
      </c>
      <c r="D367" s="12" t="s">
        <v>396</v>
      </c>
      <c r="E367" s="12" t="s">
        <v>545</v>
      </c>
      <c r="F367" s="1" t="s">
        <v>974</v>
      </c>
      <c r="G367" s="1" t="s">
        <v>2004</v>
      </c>
      <c r="H367" s="1" t="s">
        <v>1776</v>
      </c>
    </row>
    <row r="368" spans="1:8" x14ac:dyDescent="0.55000000000000004">
      <c r="A368" s="1" t="s">
        <v>789</v>
      </c>
      <c r="B368" s="1" t="s">
        <v>1535</v>
      </c>
      <c r="C368" s="1" t="s">
        <v>60</v>
      </c>
      <c r="D368" s="12" t="s">
        <v>396</v>
      </c>
      <c r="E368" s="12" t="s">
        <v>545</v>
      </c>
      <c r="F368" s="1" t="s">
        <v>974</v>
      </c>
      <c r="G368" s="1" t="s">
        <v>2004</v>
      </c>
      <c r="H368" s="1" t="s">
        <v>1778</v>
      </c>
    </row>
    <row r="369" spans="1:8" x14ac:dyDescent="0.55000000000000004">
      <c r="A369" s="1" t="s">
        <v>811</v>
      </c>
      <c r="B369" s="1" t="s">
        <v>1536</v>
      </c>
      <c r="C369" s="1" t="s">
        <v>60</v>
      </c>
      <c r="D369" s="12" t="s">
        <v>396</v>
      </c>
      <c r="E369" s="12" t="s">
        <v>545</v>
      </c>
      <c r="F369" s="1" t="s">
        <v>974</v>
      </c>
      <c r="G369" s="1" t="s">
        <v>2004</v>
      </c>
      <c r="H369" s="1" t="s">
        <v>1800</v>
      </c>
    </row>
    <row r="370" spans="1:8" x14ac:dyDescent="0.55000000000000004">
      <c r="A370" s="1" t="s">
        <v>790</v>
      </c>
      <c r="B370" s="1" t="s">
        <v>1537</v>
      </c>
      <c r="C370" s="1" t="s">
        <v>60</v>
      </c>
      <c r="D370" s="12" t="s">
        <v>396</v>
      </c>
      <c r="E370" s="12" t="s">
        <v>545</v>
      </c>
      <c r="F370" s="1" t="s">
        <v>974</v>
      </c>
      <c r="G370" s="1" t="s">
        <v>2004</v>
      </c>
      <c r="H370" s="1" t="s">
        <v>1779</v>
      </c>
    </row>
    <row r="371" spans="1:8" x14ac:dyDescent="0.55000000000000004">
      <c r="A371" s="1" t="s">
        <v>791</v>
      </c>
      <c r="B371" s="1" t="s">
        <v>1539</v>
      </c>
      <c r="C371" s="1" t="s">
        <v>60</v>
      </c>
      <c r="D371" s="12" t="s">
        <v>396</v>
      </c>
      <c r="E371" s="12" t="s">
        <v>545</v>
      </c>
      <c r="F371" s="1" t="s">
        <v>974</v>
      </c>
      <c r="G371" s="1" t="s">
        <v>2004</v>
      </c>
      <c r="H371" s="1" t="s">
        <v>1780</v>
      </c>
    </row>
    <row r="372" spans="1:8" x14ac:dyDescent="0.55000000000000004">
      <c r="A372" s="1" t="s">
        <v>757</v>
      </c>
      <c r="B372" s="1" t="s">
        <v>1540</v>
      </c>
      <c r="C372" s="1" t="s">
        <v>30</v>
      </c>
      <c r="D372" s="12" t="s">
        <v>396</v>
      </c>
      <c r="E372" s="12" t="s">
        <v>545</v>
      </c>
      <c r="F372" s="1" t="s">
        <v>974</v>
      </c>
      <c r="G372" s="1" t="s">
        <v>2004</v>
      </c>
      <c r="H372" s="1" t="s">
        <v>1747</v>
      </c>
    </row>
    <row r="373" spans="1:8" x14ac:dyDescent="0.55000000000000004">
      <c r="A373" s="1" t="s">
        <v>755</v>
      </c>
      <c r="B373" s="1" t="s">
        <v>1541</v>
      </c>
      <c r="C373" s="1" t="s">
        <v>30</v>
      </c>
      <c r="D373" s="12" t="s">
        <v>396</v>
      </c>
      <c r="E373" s="12" t="s">
        <v>545</v>
      </c>
      <c r="F373" s="1" t="s">
        <v>974</v>
      </c>
      <c r="G373" s="1" t="s">
        <v>2004</v>
      </c>
      <c r="H373" s="1" t="s">
        <v>1745</v>
      </c>
    </row>
    <row r="374" spans="1:8" x14ac:dyDescent="0.55000000000000004">
      <c r="A374" s="1" t="s">
        <v>764</v>
      </c>
      <c r="B374" s="1" t="s">
        <v>1329</v>
      </c>
      <c r="C374" s="1" t="s">
        <v>60</v>
      </c>
      <c r="D374" s="12" t="s">
        <v>396</v>
      </c>
      <c r="E374" s="12" t="s">
        <v>545</v>
      </c>
      <c r="F374" s="1" t="s">
        <v>974</v>
      </c>
      <c r="G374" s="1" t="s">
        <v>2004</v>
      </c>
      <c r="H374" s="1" t="s">
        <v>1753</v>
      </c>
    </row>
    <row r="375" spans="1:8" x14ac:dyDescent="0.55000000000000004">
      <c r="A375" s="1" t="s">
        <v>758</v>
      </c>
      <c r="B375" s="1" t="s">
        <v>1542</v>
      </c>
      <c r="C375" s="1" t="s">
        <v>30</v>
      </c>
      <c r="D375" s="12" t="s">
        <v>396</v>
      </c>
      <c r="E375" s="12" t="s">
        <v>545</v>
      </c>
      <c r="F375" s="1" t="s">
        <v>974</v>
      </c>
      <c r="G375" s="1" t="s">
        <v>2004</v>
      </c>
      <c r="H375" s="1" t="s">
        <v>1748</v>
      </c>
    </row>
    <row r="376" spans="1:8" x14ac:dyDescent="0.55000000000000004">
      <c r="A376" s="1" t="s">
        <v>792</v>
      </c>
      <c r="B376" s="1" t="s">
        <v>1543</v>
      </c>
      <c r="C376" s="1" t="s">
        <v>60</v>
      </c>
      <c r="D376" s="12" t="s">
        <v>396</v>
      </c>
      <c r="E376" s="12" t="s">
        <v>545</v>
      </c>
      <c r="F376" s="1" t="s">
        <v>974</v>
      </c>
      <c r="G376" s="1" t="s">
        <v>2004</v>
      </c>
      <c r="H376" s="1" t="s">
        <v>1781</v>
      </c>
    </row>
    <row r="377" spans="1:8" x14ac:dyDescent="0.55000000000000004">
      <c r="A377" s="1" t="s">
        <v>793</v>
      </c>
      <c r="B377" s="1" t="s">
        <v>1544</v>
      </c>
      <c r="C377" s="1" t="s">
        <v>60</v>
      </c>
      <c r="D377" s="12" t="s">
        <v>396</v>
      </c>
      <c r="E377" s="12" t="s">
        <v>545</v>
      </c>
      <c r="F377" s="1" t="s">
        <v>974</v>
      </c>
      <c r="G377" s="1" t="s">
        <v>2004</v>
      </c>
      <c r="H377" s="1" t="s">
        <v>1782</v>
      </c>
    </row>
    <row r="378" spans="1:8" x14ac:dyDescent="0.55000000000000004">
      <c r="A378" s="1" t="s">
        <v>795</v>
      </c>
      <c r="B378" s="1" t="s">
        <v>1546</v>
      </c>
      <c r="C378" s="1" t="s">
        <v>60</v>
      </c>
      <c r="D378" s="12" t="s">
        <v>396</v>
      </c>
      <c r="E378" s="12" t="s">
        <v>545</v>
      </c>
      <c r="F378" s="1" t="s">
        <v>974</v>
      </c>
      <c r="G378" s="1" t="s">
        <v>2004</v>
      </c>
      <c r="H378" s="1" t="s">
        <v>1784</v>
      </c>
    </row>
    <row r="379" spans="1:8" x14ac:dyDescent="0.55000000000000004">
      <c r="A379" s="1" t="s">
        <v>812</v>
      </c>
      <c r="B379" s="1" t="s">
        <v>1550</v>
      </c>
      <c r="C379" s="1" t="s">
        <v>60</v>
      </c>
      <c r="D379" s="12" t="s">
        <v>396</v>
      </c>
      <c r="E379" s="12" t="s">
        <v>545</v>
      </c>
      <c r="F379" s="1" t="s">
        <v>974</v>
      </c>
      <c r="G379" s="1" t="s">
        <v>2004</v>
      </c>
      <c r="H379" s="1" t="s">
        <v>1801</v>
      </c>
    </row>
    <row r="380" spans="1:8" x14ac:dyDescent="0.55000000000000004">
      <c r="A380" s="1" t="s">
        <v>796</v>
      </c>
      <c r="B380" s="1" t="s">
        <v>1551</v>
      </c>
      <c r="C380" s="1" t="s">
        <v>60</v>
      </c>
      <c r="D380" s="12" t="s">
        <v>396</v>
      </c>
      <c r="E380" s="12" t="s">
        <v>545</v>
      </c>
      <c r="F380" s="1" t="s">
        <v>974</v>
      </c>
      <c r="G380" s="1" t="s">
        <v>2004</v>
      </c>
      <c r="H380" s="1" t="s">
        <v>1785</v>
      </c>
    </row>
    <row r="381" spans="1:8" x14ac:dyDescent="0.55000000000000004">
      <c r="A381" s="1" t="s">
        <v>797</v>
      </c>
      <c r="B381" s="1" t="s">
        <v>1552</v>
      </c>
      <c r="C381" s="1" t="s">
        <v>60</v>
      </c>
      <c r="D381" s="12" t="s">
        <v>396</v>
      </c>
      <c r="E381" s="12" t="s">
        <v>545</v>
      </c>
      <c r="F381" s="1" t="s">
        <v>974</v>
      </c>
      <c r="G381" s="1" t="s">
        <v>2004</v>
      </c>
      <c r="H381" s="1" t="s">
        <v>1786</v>
      </c>
    </row>
    <row r="382" spans="1:8" x14ac:dyDescent="0.55000000000000004">
      <c r="A382" s="1" t="s">
        <v>798</v>
      </c>
      <c r="B382" s="1" t="s">
        <v>1553</v>
      </c>
      <c r="C382" s="1" t="s">
        <v>60</v>
      </c>
      <c r="D382" s="12" t="s">
        <v>396</v>
      </c>
      <c r="E382" s="12" t="s">
        <v>545</v>
      </c>
      <c r="F382" s="1" t="s">
        <v>974</v>
      </c>
      <c r="G382" s="1" t="s">
        <v>2004</v>
      </c>
      <c r="H382" s="1" t="s">
        <v>1787</v>
      </c>
    </row>
    <row r="383" spans="1:8" x14ac:dyDescent="0.55000000000000004">
      <c r="A383" s="1" t="s">
        <v>800</v>
      </c>
      <c r="B383" s="1" t="s">
        <v>1555</v>
      </c>
      <c r="C383" s="1" t="s">
        <v>60</v>
      </c>
      <c r="D383" s="12" t="s">
        <v>396</v>
      </c>
      <c r="E383" s="12" t="s">
        <v>545</v>
      </c>
      <c r="F383" s="1" t="s">
        <v>974</v>
      </c>
      <c r="G383" s="1" t="s">
        <v>2004</v>
      </c>
      <c r="H383" s="1" t="s">
        <v>1789</v>
      </c>
    </row>
    <row r="384" spans="1:8" x14ac:dyDescent="0.55000000000000004">
      <c r="A384" s="1" t="s">
        <v>801</v>
      </c>
      <c r="B384" s="1" t="s">
        <v>1556</v>
      </c>
      <c r="C384" s="1" t="s">
        <v>60</v>
      </c>
      <c r="D384" s="12" t="s">
        <v>396</v>
      </c>
      <c r="E384" s="12" t="s">
        <v>545</v>
      </c>
      <c r="F384" s="1" t="s">
        <v>974</v>
      </c>
      <c r="G384" s="1" t="s">
        <v>2004</v>
      </c>
      <c r="H384" s="1" t="s">
        <v>1790</v>
      </c>
    </row>
    <row r="385" spans="1:8" x14ac:dyDescent="0.55000000000000004">
      <c r="A385" s="1" t="s">
        <v>765</v>
      </c>
      <c r="B385" s="1" t="s">
        <v>1331</v>
      </c>
      <c r="C385" s="1" t="s">
        <v>60</v>
      </c>
      <c r="D385" s="12" t="s">
        <v>396</v>
      </c>
      <c r="E385" s="12" t="s">
        <v>545</v>
      </c>
      <c r="F385" s="1" t="s">
        <v>974</v>
      </c>
      <c r="G385" s="1" t="s">
        <v>2004</v>
      </c>
      <c r="H385" s="1" t="s">
        <v>1754</v>
      </c>
    </row>
    <row r="386" spans="1:8" x14ac:dyDescent="0.55000000000000004">
      <c r="A386" s="1" t="s">
        <v>903</v>
      </c>
      <c r="B386" s="1" t="s">
        <v>1567</v>
      </c>
      <c r="C386" s="1" t="s">
        <v>96</v>
      </c>
      <c r="D386" s="12" t="s">
        <v>396</v>
      </c>
      <c r="E386" s="12" t="s">
        <v>545</v>
      </c>
      <c r="F386" s="1" t="s">
        <v>974</v>
      </c>
      <c r="G386" s="1" t="s">
        <v>2004</v>
      </c>
      <c r="H386" s="1" t="s">
        <v>1887</v>
      </c>
    </row>
    <row r="387" spans="1:8" x14ac:dyDescent="0.55000000000000004">
      <c r="A387" s="1" t="s">
        <v>803</v>
      </c>
      <c r="B387" s="1" t="s">
        <v>1570</v>
      </c>
      <c r="C387" s="1" t="s">
        <v>60</v>
      </c>
      <c r="D387" s="12" t="s">
        <v>396</v>
      </c>
      <c r="E387" s="12" t="s">
        <v>545</v>
      </c>
      <c r="F387" s="1" t="s">
        <v>974</v>
      </c>
      <c r="G387" s="1" t="s">
        <v>2004</v>
      </c>
      <c r="H387" s="1" t="s">
        <v>1792</v>
      </c>
    </row>
    <row r="388" spans="1:8" x14ac:dyDescent="0.55000000000000004">
      <c r="A388" s="1" t="s">
        <v>908</v>
      </c>
      <c r="B388" s="1" t="s">
        <v>1593</v>
      </c>
      <c r="C388" s="1" t="s">
        <v>96</v>
      </c>
      <c r="D388" s="12" t="s">
        <v>396</v>
      </c>
      <c r="E388" s="12" t="s">
        <v>545</v>
      </c>
      <c r="F388" s="1" t="s">
        <v>974</v>
      </c>
      <c r="G388" s="1" t="s">
        <v>2004</v>
      </c>
      <c r="H388" s="1" t="s">
        <v>1892</v>
      </c>
    </row>
    <row r="389" spans="1:8" x14ac:dyDescent="0.55000000000000004">
      <c r="A389" s="1" t="s">
        <v>826</v>
      </c>
      <c r="B389" s="1" t="s">
        <v>1601</v>
      </c>
      <c r="C389" s="1" t="s">
        <v>984</v>
      </c>
      <c r="D389" s="12" t="s">
        <v>396</v>
      </c>
      <c r="E389" s="12" t="s">
        <v>545</v>
      </c>
      <c r="F389" s="1" t="s">
        <v>974</v>
      </c>
      <c r="G389" s="1" t="s">
        <v>2004</v>
      </c>
      <c r="H389" s="1" t="s">
        <v>1815</v>
      </c>
    </row>
    <row r="390" spans="1:8" x14ac:dyDescent="0.55000000000000004">
      <c r="A390" s="1" t="s">
        <v>934</v>
      </c>
      <c r="B390" s="1" t="s">
        <v>1620</v>
      </c>
      <c r="C390" s="1" t="s">
        <v>96</v>
      </c>
      <c r="D390" s="12" t="s">
        <v>396</v>
      </c>
      <c r="E390" s="12" t="s">
        <v>545</v>
      </c>
      <c r="F390" s="1" t="s">
        <v>974</v>
      </c>
      <c r="G390" s="1" t="s">
        <v>2004</v>
      </c>
      <c r="H390" s="1" t="s">
        <v>1913</v>
      </c>
    </row>
    <row r="391" spans="1:8" x14ac:dyDescent="0.55000000000000004">
      <c r="A391" s="1" t="s">
        <v>766</v>
      </c>
      <c r="B391" s="1" t="s">
        <v>1332</v>
      </c>
      <c r="C391" s="1" t="s">
        <v>60</v>
      </c>
      <c r="D391" s="12" t="s">
        <v>396</v>
      </c>
      <c r="E391" s="12" t="s">
        <v>545</v>
      </c>
      <c r="F391" s="1" t="s">
        <v>974</v>
      </c>
      <c r="G391" s="1" t="s">
        <v>2004</v>
      </c>
      <c r="H391" s="1" t="s">
        <v>1755</v>
      </c>
    </row>
    <row r="392" spans="1:8" x14ac:dyDescent="0.55000000000000004">
      <c r="A392" s="1" t="s">
        <v>767</v>
      </c>
      <c r="B392" s="1" t="s">
        <v>1333</v>
      </c>
      <c r="C392" s="1" t="s">
        <v>60</v>
      </c>
      <c r="D392" s="12" t="s">
        <v>396</v>
      </c>
      <c r="E392" s="12" t="s">
        <v>545</v>
      </c>
      <c r="F392" s="1" t="s">
        <v>974</v>
      </c>
      <c r="G392" s="1" t="s">
        <v>2004</v>
      </c>
      <c r="H392" s="1" t="s">
        <v>1756</v>
      </c>
    </row>
    <row r="393" spans="1:8" x14ac:dyDescent="0.55000000000000004">
      <c r="A393" s="1" t="s">
        <v>768</v>
      </c>
      <c r="B393" s="1" t="s">
        <v>1334</v>
      </c>
      <c r="C393" s="1" t="s">
        <v>60</v>
      </c>
      <c r="D393" s="12" t="s">
        <v>396</v>
      </c>
      <c r="E393" s="12" t="s">
        <v>545</v>
      </c>
      <c r="F393" s="1" t="s">
        <v>974</v>
      </c>
      <c r="G393" s="1" t="s">
        <v>2004</v>
      </c>
      <c r="H393" s="1" t="s">
        <v>1757</v>
      </c>
    </row>
    <row r="394" spans="1:8" x14ac:dyDescent="0.55000000000000004">
      <c r="A394" s="1" t="s">
        <v>949</v>
      </c>
      <c r="B394" s="1" t="s">
        <v>1930</v>
      </c>
      <c r="C394" s="1" t="s">
        <v>989</v>
      </c>
      <c r="D394" s="12" t="s">
        <v>396</v>
      </c>
      <c r="E394" s="12" t="s">
        <v>545</v>
      </c>
      <c r="F394" s="1" t="s">
        <v>970</v>
      </c>
      <c r="G394" s="1" t="s">
        <v>2004</v>
      </c>
      <c r="H394" s="1" t="s">
        <v>1928</v>
      </c>
    </row>
    <row r="395" spans="1:8" x14ac:dyDescent="0.55000000000000004">
      <c r="A395" s="1" t="s">
        <v>834</v>
      </c>
      <c r="B395" s="1" t="s">
        <v>1339</v>
      </c>
      <c r="C395" s="1" t="s">
        <v>985</v>
      </c>
      <c r="D395" s="12" t="s">
        <v>396</v>
      </c>
      <c r="E395" s="12" t="s">
        <v>545</v>
      </c>
      <c r="F395" s="1" t="s">
        <v>970</v>
      </c>
      <c r="G395" s="1" t="s">
        <v>2004</v>
      </c>
      <c r="H395" s="1" t="s">
        <v>1823</v>
      </c>
    </row>
    <row r="396" spans="1:8" x14ac:dyDescent="0.55000000000000004">
      <c r="A396" s="1" t="s">
        <v>729</v>
      </c>
      <c r="B396" s="1" t="s">
        <v>1375</v>
      </c>
      <c r="C396" s="1" t="s">
        <v>30</v>
      </c>
      <c r="D396" s="12" t="s">
        <v>396</v>
      </c>
      <c r="E396" s="12" t="s">
        <v>545</v>
      </c>
      <c r="F396" s="1" t="s">
        <v>970</v>
      </c>
      <c r="G396" s="1" t="s">
        <v>2004</v>
      </c>
      <c r="H396" s="1" t="s">
        <v>1719</v>
      </c>
    </row>
    <row r="397" spans="1:8" x14ac:dyDescent="0.55000000000000004">
      <c r="A397" s="1" t="s">
        <v>858</v>
      </c>
      <c r="B397" s="1" t="s">
        <v>1380</v>
      </c>
      <c r="C397" s="1" t="s">
        <v>986</v>
      </c>
      <c r="D397" s="12" t="s">
        <v>396</v>
      </c>
      <c r="E397" s="12" t="s">
        <v>545</v>
      </c>
      <c r="F397" s="1" t="s">
        <v>970</v>
      </c>
      <c r="G397" s="1" t="s">
        <v>2004</v>
      </c>
      <c r="H397" s="1" t="s">
        <v>1847</v>
      </c>
    </row>
    <row r="398" spans="1:8" x14ac:dyDescent="0.55000000000000004">
      <c r="A398" s="1" t="s">
        <v>772</v>
      </c>
      <c r="B398" s="1" t="s">
        <v>1395</v>
      </c>
      <c r="C398" s="1" t="s">
        <v>60</v>
      </c>
      <c r="D398" s="12" t="s">
        <v>396</v>
      </c>
      <c r="E398" s="12" t="s">
        <v>545</v>
      </c>
      <c r="F398" s="1" t="s">
        <v>970</v>
      </c>
      <c r="G398" s="1" t="s">
        <v>2004</v>
      </c>
      <c r="H398" s="1" t="s">
        <v>1761</v>
      </c>
    </row>
    <row r="399" spans="1:8" x14ac:dyDescent="0.55000000000000004">
      <c r="A399" s="1" t="s">
        <v>733</v>
      </c>
      <c r="B399" s="1" t="s">
        <v>1400</v>
      </c>
      <c r="C399" s="1" t="s">
        <v>30</v>
      </c>
      <c r="D399" s="12" t="s">
        <v>396</v>
      </c>
      <c r="E399" s="12" t="s">
        <v>545</v>
      </c>
      <c r="F399" s="1" t="s">
        <v>970</v>
      </c>
      <c r="G399" s="1" t="s">
        <v>2004</v>
      </c>
      <c r="H399" s="1" t="s">
        <v>1723</v>
      </c>
    </row>
    <row r="400" spans="1:8" x14ac:dyDescent="0.55000000000000004">
      <c r="A400" s="1" t="s">
        <v>875</v>
      </c>
      <c r="B400" s="1" t="s">
        <v>1415</v>
      </c>
      <c r="C400" s="1" t="s">
        <v>96</v>
      </c>
      <c r="D400" s="12" t="s">
        <v>396</v>
      </c>
      <c r="E400" s="12" t="s">
        <v>545</v>
      </c>
      <c r="F400" s="1" t="s">
        <v>970</v>
      </c>
      <c r="G400" s="1" t="s">
        <v>2004</v>
      </c>
      <c r="H400" s="1" t="s">
        <v>1859</v>
      </c>
    </row>
    <row r="401" spans="1:8" x14ac:dyDescent="0.55000000000000004">
      <c r="A401" s="1" t="s">
        <v>920</v>
      </c>
      <c r="B401" s="1" t="s">
        <v>1420</v>
      </c>
      <c r="C401" s="1" t="s">
        <v>96</v>
      </c>
      <c r="D401" s="12" t="s">
        <v>396</v>
      </c>
      <c r="E401" s="12" t="s">
        <v>545</v>
      </c>
      <c r="F401" s="1" t="s">
        <v>970</v>
      </c>
      <c r="G401" s="1" t="s">
        <v>2004</v>
      </c>
      <c r="H401" s="1" t="s">
        <v>1899</v>
      </c>
    </row>
    <row r="402" spans="1:8" x14ac:dyDescent="0.55000000000000004">
      <c r="A402" s="1" t="s">
        <v>878</v>
      </c>
      <c r="B402" s="1" t="s">
        <v>1426</v>
      </c>
      <c r="C402" s="1" t="s">
        <v>96</v>
      </c>
      <c r="D402" s="12" t="s">
        <v>396</v>
      </c>
      <c r="E402" s="12" t="s">
        <v>545</v>
      </c>
      <c r="F402" s="1" t="s">
        <v>970</v>
      </c>
      <c r="G402" s="1" t="s">
        <v>2004</v>
      </c>
      <c r="H402" s="1" t="s">
        <v>1862</v>
      </c>
    </row>
    <row r="403" spans="1:8" x14ac:dyDescent="0.55000000000000004">
      <c r="A403" s="1" t="s">
        <v>821</v>
      </c>
      <c r="B403" s="1" t="s">
        <v>1428</v>
      </c>
      <c r="C403" s="1" t="s">
        <v>984</v>
      </c>
      <c r="D403" s="12" t="s">
        <v>396</v>
      </c>
      <c r="E403" s="12" t="s">
        <v>545</v>
      </c>
      <c r="F403" s="1" t="s">
        <v>970</v>
      </c>
      <c r="G403" s="1" t="s">
        <v>2004</v>
      </c>
      <c r="H403" s="1" t="s">
        <v>1810</v>
      </c>
    </row>
    <row r="404" spans="1:8" x14ac:dyDescent="0.55000000000000004">
      <c r="A404" s="1" t="s">
        <v>822</v>
      </c>
      <c r="B404" s="1" t="s">
        <v>1429</v>
      </c>
      <c r="C404" s="1" t="s">
        <v>984</v>
      </c>
      <c r="D404" s="12" t="s">
        <v>396</v>
      </c>
      <c r="E404" s="12" t="s">
        <v>545</v>
      </c>
      <c r="F404" s="1" t="s">
        <v>970</v>
      </c>
      <c r="G404" s="1" t="s">
        <v>2004</v>
      </c>
      <c r="H404" s="1" t="s">
        <v>1811</v>
      </c>
    </row>
    <row r="405" spans="1:8" x14ac:dyDescent="0.55000000000000004">
      <c r="A405" s="1" t="s">
        <v>873</v>
      </c>
      <c r="B405" s="1" t="s">
        <v>1930</v>
      </c>
      <c r="C405" s="1" t="s">
        <v>96</v>
      </c>
      <c r="D405" s="12" t="s">
        <v>396</v>
      </c>
      <c r="E405" s="12" t="s">
        <v>545</v>
      </c>
      <c r="F405" s="1" t="s">
        <v>970</v>
      </c>
      <c r="G405" s="1" t="s">
        <v>2004</v>
      </c>
      <c r="H405" s="1" t="s">
        <v>1956</v>
      </c>
    </row>
    <row r="406" spans="1:8" x14ac:dyDescent="0.55000000000000004">
      <c r="A406" s="1" t="s">
        <v>884</v>
      </c>
      <c r="B406" s="1" t="s">
        <v>1442</v>
      </c>
      <c r="C406" s="1" t="s">
        <v>96</v>
      </c>
      <c r="D406" s="12" t="s">
        <v>396</v>
      </c>
      <c r="E406" s="12" t="s">
        <v>545</v>
      </c>
      <c r="F406" s="1" t="s">
        <v>970</v>
      </c>
      <c r="G406" s="1" t="s">
        <v>2004</v>
      </c>
      <c r="H406" s="1" t="s">
        <v>1868</v>
      </c>
    </row>
    <row r="407" spans="1:8" x14ac:dyDescent="0.55000000000000004">
      <c r="A407" s="1" t="s">
        <v>885</v>
      </c>
      <c r="B407" s="1" t="s">
        <v>1443</v>
      </c>
      <c r="C407" s="1" t="s">
        <v>96</v>
      </c>
      <c r="D407" s="12" t="s">
        <v>396</v>
      </c>
      <c r="E407" s="12" t="s">
        <v>545</v>
      </c>
      <c r="F407" s="1" t="s">
        <v>970</v>
      </c>
      <c r="G407" s="1" t="s">
        <v>2004</v>
      </c>
      <c r="H407" s="1" t="s">
        <v>1869</v>
      </c>
    </row>
    <row r="408" spans="1:8" x14ac:dyDescent="0.55000000000000004">
      <c r="A408" s="1" t="s">
        <v>887</v>
      </c>
      <c r="B408" s="1" t="s">
        <v>1445</v>
      </c>
      <c r="C408" s="1" t="s">
        <v>96</v>
      </c>
      <c r="D408" s="12" t="s">
        <v>396</v>
      </c>
      <c r="E408" s="12" t="s">
        <v>545</v>
      </c>
      <c r="F408" s="1" t="s">
        <v>970</v>
      </c>
      <c r="G408" s="1" t="s">
        <v>2004</v>
      </c>
      <c r="H408" s="1" t="s">
        <v>1871</v>
      </c>
    </row>
    <row r="409" spans="1:8" x14ac:dyDescent="0.55000000000000004">
      <c r="A409" s="1" t="s">
        <v>890</v>
      </c>
      <c r="B409" s="1" t="s">
        <v>1449</v>
      </c>
      <c r="C409" s="1" t="s">
        <v>96</v>
      </c>
      <c r="D409" s="12" t="s">
        <v>396</v>
      </c>
      <c r="E409" s="12" t="s">
        <v>545</v>
      </c>
      <c r="F409" s="1" t="s">
        <v>970</v>
      </c>
      <c r="G409" s="1" t="s">
        <v>2004</v>
      </c>
      <c r="H409" s="1" t="s">
        <v>1874</v>
      </c>
    </row>
    <row r="410" spans="1:8" x14ac:dyDescent="0.55000000000000004">
      <c r="A410" s="1" t="s">
        <v>893</v>
      </c>
      <c r="B410" s="1" t="s">
        <v>1452</v>
      </c>
      <c r="C410" s="1" t="s">
        <v>96</v>
      </c>
      <c r="D410" s="12" t="s">
        <v>396</v>
      </c>
      <c r="E410" s="12" t="s">
        <v>545</v>
      </c>
      <c r="F410" s="1" t="s">
        <v>970</v>
      </c>
      <c r="G410" s="1" t="s">
        <v>2004</v>
      </c>
      <c r="H410" s="1" t="s">
        <v>1877</v>
      </c>
    </row>
    <row r="411" spans="1:8" x14ac:dyDescent="0.55000000000000004">
      <c r="A411" s="1" t="s">
        <v>823</v>
      </c>
      <c r="B411" s="1" t="s">
        <v>1456</v>
      </c>
      <c r="C411" s="1" t="s">
        <v>984</v>
      </c>
      <c r="D411" s="12" t="s">
        <v>396</v>
      </c>
      <c r="E411" s="12" t="s">
        <v>545</v>
      </c>
      <c r="F411" s="1" t="s">
        <v>970</v>
      </c>
      <c r="G411" s="1" t="s">
        <v>2004</v>
      </c>
      <c r="H411" s="1" t="s">
        <v>1812</v>
      </c>
    </row>
    <row r="412" spans="1:8" x14ac:dyDescent="0.55000000000000004">
      <c r="A412" s="1" t="s">
        <v>895</v>
      </c>
      <c r="B412" s="1" t="s">
        <v>1460</v>
      </c>
      <c r="C412" s="1" t="s">
        <v>96</v>
      </c>
      <c r="D412" s="12" t="s">
        <v>396</v>
      </c>
      <c r="E412" s="12" t="s">
        <v>545</v>
      </c>
      <c r="F412" s="1" t="s">
        <v>970</v>
      </c>
      <c r="G412" s="1" t="s">
        <v>2004</v>
      </c>
      <c r="H412" s="1" t="s">
        <v>1879</v>
      </c>
    </row>
    <row r="413" spans="1:8" x14ac:dyDescent="0.55000000000000004">
      <c r="A413" s="1" t="s">
        <v>897</v>
      </c>
      <c r="B413" s="1" t="s">
        <v>1462</v>
      </c>
      <c r="C413" s="1" t="s">
        <v>96</v>
      </c>
      <c r="D413" s="12" t="s">
        <v>396</v>
      </c>
      <c r="E413" s="12" t="s">
        <v>545</v>
      </c>
      <c r="F413" s="1" t="s">
        <v>970</v>
      </c>
      <c r="G413" s="1" t="s">
        <v>2004</v>
      </c>
      <c r="H413" s="1" t="s">
        <v>1881</v>
      </c>
    </row>
    <row r="414" spans="1:8" x14ac:dyDescent="0.55000000000000004">
      <c r="A414" s="1" t="s">
        <v>898</v>
      </c>
      <c r="B414" s="1" t="s">
        <v>1463</v>
      </c>
      <c r="C414" s="1" t="s">
        <v>96</v>
      </c>
      <c r="D414" s="12" t="s">
        <v>396</v>
      </c>
      <c r="E414" s="12" t="s">
        <v>545</v>
      </c>
      <c r="F414" s="1" t="s">
        <v>970</v>
      </c>
      <c r="G414" s="1" t="s">
        <v>2004</v>
      </c>
      <c r="H414" s="1" t="s">
        <v>1882</v>
      </c>
    </row>
    <row r="415" spans="1:8" x14ac:dyDescent="0.55000000000000004">
      <c r="A415" s="1" t="s">
        <v>900</v>
      </c>
      <c r="B415" s="1" t="s">
        <v>1465</v>
      </c>
      <c r="C415" s="1" t="s">
        <v>96</v>
      </c>
      <c r="D415" s="12" t="s">
        <v>396</v>
      </c>
      <c r="E415" s="12" t="s">
        <v>545</v>
      </c>
      <c r="F415" s="1" t="s">
        <v>970</v>
      </c>
      <c r="G415" s="1" t="s">
        <v>2004</v>
      </c>
      <c r="H415" s="1" t="s">
        <v>1884</v>
      </c>
    </row>
    <row r="416" spans="1:8" x14ac:dyDescent="0.55000000000000004">
      <c r="A416" s="1" t="s">
        <v>912</v>
      </c>
      <c r="B416" s="1" t="s">
        <v>1930</v>
      </c>
      <c r="C416" s="1" t="s">
        <v>96</v>
      </c>
      <c r="D416" s="12" t="s">
        <v>396</v>
      </c>
      <c r="E416" s="12" t="s">
        <v>545</v>
      </c>
      <c r="F416" s="1" t="s">
        <v>970</v>
      </c>
      <c r="G416" s="1" t="s">
        <v>2004</v>
      </c>
      <c r="H416" s="1" t="s">
        <v>1957</v>
      </c>
    </row>
    <row r="417" spans="1:8" x14ac:dyDescent="0.55000000000000004">
      <c r="A417" s="1" t="s">
        <v>922</v>
      </c>
      <c r="B417" s="1" t="s">
        <v>1474</v>
      </c>
      <c r="C417" s="1" t="s">
        <v>96</v>
      </c>
      <c r="D417" s="12" t="s">
        <v>396</v>
      </c>
      <c r="E417" s="12" t="s">
        <v>545</v>
      </c>
      <c r="F417" s="1" t="s">
        <v>970</v>
      </c>
      <c r="G417" s="1" t="s">
        <v>2004</v>
      </c>
      <c r="H417" s="1" t="s">
        <v>1901</v>
      </c>
    </row>
    <row r="418" spans="1:8" x14ac:dyDescent="0.55000000000000004">
      <c r="A418" s="1" t="s">
        <v>809</v>
      </c>
      <c r="B418" s="1" t="s">
        <v>1494</v>
      </c>
      <c r="C418" s="1" t="s">
        <v>60</v>
      </c>
      <c r="D418" s="12" t="s">
        <v>396</v>
      </c>
      <c r="E418" s="12" t="s">
        <v>545</v>
      </c>
      <c r="F418" s="1" t="s">
        <v>970</v>
      </c>
      <c r="G418" s="1" t="s">
        <v>2004</v>
      </c>
      <c r="H418" s="1" t="s">
        <v>1798</v>
      </c>
    </row>
    <row r="419" spans="1:8" x14ac:dyDescent="0.55000000000000004">
      <c r="A419" s="1" t="s">
        <v>810</v>
      </c>
      <c r="B419" s="1" t="s">
        <v>1495</v>
      </c>
      <c r="C419" s="1" t="s">
        <v>60</v>
      </c>
      <c r="D419" s="12" t="s">
        <v>396</v>
      </c>
      <c r="E419" s="12" t="s">
        <v>545</v>
      </c>
      <c r="F419" s="1" t="s">
        <v>970</v>
      </c>
      <c r="G419" s="1" t="s">
        <v>2004</v>
      </c>
      <c r="H419" s="1" t="s">
        <v>1799</v>
      </c>
    </row>
    <row r="420" spans="1:8" x14ac:dyDescent="0.55000000000000004">
      <c r="A420" s="1" t="s">
        <v>865</v>
      </c>
      <c r="B420" s="1" t="s">
        <v>1517</v>
      </c>
      <c r="C420" s="1" t="s">
        <v>987</v>
      </c>
      <c r="D420" s="12" t="s">
        <v>396</v>
      </c>
      <c r="E420" s="12" t="s">
        <v>545</v>
      </c>
      <c r="F420" s="1" t="s">
        <v>970</v>
      </c>
      <c r="G420" s="1" t="s">
        <v>2004</v>
      </c>
      <c r="H420" s="1" t="s">
        <v>1851</v>
      </c>
    </row>
    <row r="421" spans="1:8" x14ac:dyDescent="0.55000000000000004">
      <c r="A421" s="1" t="s">
        <v>780</v>
      </c>
      <c r="B421" s="1" t="s">
        <v>1522</v>
      </c>
      <c r="C421" s="1" t="s">
        <v>60</v>
      </c>
      <c r="D421" s="12" t="s">
        <v>396</v>
      </c>
      <c r="E421" s="12" t="s">
        <v>545</v>
      </c>
      <c r="F421" s="1" t="s">
        <v>970</v>
      </c>
      <c r="G421" s="1" t="s">
        <v>2004</v>
      </c>
      <c r="H421" s="1" t="s">
        <v>1769</v>
      </c>
    </row>
    <row r="422" spans="1:8" x14ac:dyDescent="0.55000000000000004">
      <c r="A422" s="1" t="s">
        <v>782</v>
      </c>
      <c r="B422" s="1" t="s">
        <v>1524</v>
      </c>
      <c r="C422" s="1" t="s">
        <v>60</v>
      </c>
      <c r="D422" s="12" t="s">
        <v>396</v>
      </c>
      <c r="E422" s="12" t="s">
        <v>545</v>
      </c>
      <c r="F422" s="1" t="s">
        <v>970</v>
      </c>
      <c r="G422" s="1" t="s">
        <v>2004</v>
      </c>
      <c r="H422" s="1" t="s">
        <v>1771</v>
      </c>
    </row>
    <row r="423" spans="1:8" x14ac:dyDescent="0.55000000000000004">
      <c r="A423" s="1" t="s">
        <v>784</v>
      </c>
      <c r="B423" s="1" t="s">
        <v>1526</v>
      </c>
      <c r="C423" s="1" t="s">
        <v>60</v>
      </c>
      <c r="D423" s="12" t="s">
        <v>396</v>
      </c>
      <c r="E423" s="12" t="s">
        <v>545</v>
      </c>
      <c r="F423" s="1" t="s">
        <v>970</v>
      </c>
      <c r="G423" s="1" t="s">
        <v>2004</v>
      </c>
      <c r="H423" s="1" t="s">
        <v>1773</v>
      </c>
    </row>
    <row r="424" spans="1:8" x14ac:dyDescent="0.55000000000000004">
      <c r="A424" s="1" t="s">
        <v>617</v>
      </c>
      <c r="B424" s="1" t="s">
        <v>1528</v>
      </c>
      <c r="C424" s="1" t="s">
        <v>978</v>
      </c>
      <c r="D424" s="12" t="s">
        <v>396</v>
      </c>
      <c r="E424" s="12" t="s">
        <v>545</v>
      </c>
      <c r="F424" s="1" t="s">
        <v>970</v>
      </c>
      <c r="G424" s="1" t="s">
        <v>2004</v>
      </c>
      <c r="H424" s="1" t="s">
        <v>1629</v>
      </c>
    </row>
    <row r="425" spans="1:8" x14ac:dyDescent="0.55000000000000004">
      <c r="A425" s="1" t="s">
        <v>863</v>
      </c>
      <c r="B425" s="1" t="s">
        <v>1531</v>
      </c>
      <c r="C425" s="1" t="s">
        <v>986</v>
      </c>
      <c r="D425" s="12" t="s">
        <v>396</v>
      </c>
      <c r="E425" s="12" t="s">
        <v>545</v>
      </c>
      <c r="F425" s="1" t="s">
        <v>970</v>
      </c>
      <c r="G425" s="1" t="s">
        <v>2004</v>
      </c>
      <c r="H425" s="1" t="s">
        <v>1849</v>
      </c>
    </row>
    <row r="426" spans="1:8" x14ac:dyDescent="0.55000000000000004">
      <c r="A426" s="1" t="s">
        <v>788</v>
      </c>
      <c r="B426" s="1" t="s">
        <v>1534</v>
      </c>
      <c r="C426" s="1" t="s">
        <v>60</v>
      </c>
      <c r="D426" s="12" t="s">
        <v>396</v>
      </c>
      <c r="E426" s="12" t="s">
        <v>545</v>
      </c>
      <c r="F426" s="1" t="s">
        <v>970</v>
      </c>
      <c r="G426" s="1" t="s">
        <v>2004</v>
      </c>
      <c r="H426" s="1" t="s">
        <v>1777</v>
      </c>
    </row>
    <row r="427" spans="1:8" x14ac:dyDescent="0.55000000000000004">
      <c r="A427" s="1" t="s">
        <v>914</v>
      </c>
      <c r="B427" s="1" t="s">
        <v>1930</v>
      </c>
      <c r="C427" s="1" t="s">
        <v>96</v>
      </c>
      <c r="D427" s="12" t="s">
        <v>396</v>
      </c>
      <c r="E427" s="12" t="s">
        <v>545</v>
      </c>
      <c r="F427" s="1" t="s">
        <v>970</v>
      </c>
      <c r="G427" s="1" t="s">
        <v>2004</v>
      </c>
      <c r="H427" s="1" t="s">
        <v>1958</v>
      </c>
    </row>
    <row r="428" spans="1:8" x14ac:dyDescent="0.55000000000000004">
      <c r="A428" s="1" t="s">
        <v>761</v>
      </c>
      <c r="B428" s="1" t="s">
        <v>1538</v>
      </c>
      <c r="C428" s="1" t="s">
        <v>60</v>
      </c>
      <c r="D428" s="12" t="s">
        <v>396</v>
      </c>
      <c r="E428" s="12" t="s">
        <v>545</v>
      </c>
      <c r="F428" s="1" t="s">
        <v>970</v>
      </c>
      <c r="G428" s="1" t="s">
        <v>2004</v>
      </c>
      <c r="H428" s="1" t="s">
        <v>1750</v>
      </c>
    </row>
    <row r="429" spans="1:8" x14ac:dyDescent="0.55000000000000004">
      <c r="A429" s="1" t="s">
        <v>794</v>
      </c>
      <c r="B429" s="1" t="s">
        <v>1545</v>
      </c>
      <c r="C429" s="1" t="s">
        <v>60</v>
      </c>
      <c r="D429" s="12" t="s">
        <v>396</v>
      </c>
      <c r="E429" s="12" t="s">
        <v>545</v>
      </c>
      <c r="F429" s="1" t="s">
        <v>970</v>
      </c>
      <c r="G429" s="1" t="s">
        <v>2004</v>
      </c>
      <c r="H429" s="1" t="s">
        <v>1783</v>
      </c>
    </row>
    <row r="430" spans="1:8" x14ac:dyDescent="0.55000000000000004">
      <c r="A430" s="1" t="s">
        <v>827</v>
      </c>
      <c r="B430" s="1" t="s">
        <v>1548</v>
      </c>
      <c r="C430" s="1" t="s">
        <v>984</v>
      </c>
      <c r="D430" s="12" t="s">
        <v>396</v>
      </c>
      <c r="E430" s="12" t="s">
        <v>545</v>
      </c>
      <c r="F430" s="1" t="s">
        <v>970</v>
      </c>
      <c r="G430" s="1" t="s">
        <v>2004</v>
      </c>
      <c r="H430" s="1" t="s">
        <v>1816</v>
      </c>
    </row>
    <row r="431" spans="1:8" x14ac:dyDescent="0.55000000000000004">
      <c r="A431" s="1" t="s">
        <v>828</v>
      </c>
      <c r="B431" s="1" t="s">
        <v>1549</v>
      </c>
      <c r="C431" s="1" t="s">
        <v>984</v>
      </c>
      <c r="D431" s="12" t="s">
        <v>396</v>
      </c>
      <c r="E431" s="12" t="s">
        <v>545</v>
      </c>
      <c r="F431" s="1" t="s">
        <v>970</v>
      </c>
      <c r="G431" s="1" t="s">
        <v>2004</v>
      </c>
      <c r="H431" s="1" t="s">
        <v>1817</v>
      </c>
    </row>
    <row r="432" spans="1:8" x14ac:dyDescent="0.55000000000000004">
      <c r="A432" s="1" t="s">
        <v>799</v>
      </c>
      <c r="B432" s="1" t="s">
        <v>1554</v>
      </c>
      <c r="C432" s="1" t="s">
        <v>60</v>
      </c>
      <c r="D432" s="12" t="s">
        <v>396</v>
      </c>
      <c r="E432" s="12" t="s">
        <v>545</v>
      </c>
      <c r="F432" s="1" t="s">
        <v>970</v>
      </c>
      <c r="G432" s="1" t="s">
        <v>2004</v>
      </c>
      <c r="H432" s="1" t="s">
        <v>1788</v>
      </c>
    </row>
    <row r="433" spans="1:8" x14ac:dyDescent="0.55000000000000004">
      <c r="A433" s="1" t="s">
        <v>802</v>
      </c>
      <c r="B433" s="1" t="s">
        <v>1557</v>
      </c>
      <c r="C433" s="1" t="s">
        <v>60</v>
      </c>
      <c r="D433" s="12" t="s">
        <v>396</v>
      </c>
      <c r="E433" s="12" t="s">
        <v>545</v>
      </c>
      <c r="F433" s="1" t="s">
        <v>970</v>
      </c>
      <c r="G433" s="1" t="s">
        <v>2004</v>
      </c>
      <c r="H433" s="1" t="s">
        <v>1791</v>
      </c>
    </row>
    <row r="434" spans="1:8" x14ac:dyDescent="0.55000000000000004">
      <c r="A434" s="1" t="s">
        <v>872</v>
      </c>
      <c r="B434" s="1" t="s">
        <v>1563</v>
      </c>
      <c r="C434" s="1" t="s">
        <v>96</v>
      </c>
      <c r="D434" s="12" t="s">
        <v>396</v>
      </c>
      <c r="E434" s="12" t="s">
        <v>545</v>
      </c>
      <c r="F434" s="1" t="s">
        <v>970</v>
      </c>
      <c r="G434" s="1" t="s">
        <v>2004</v>
      </c>
      <c r="H434" s="1" t="s">
        <v>1857</v>
      </c>
    </row>
    <row r="435" spans="1:8" x14ac:dyDescent="0.55000000000000004">
      <c r="A435" s="1" t="s">
        <v>904</v>
      </c>
      <c r="B435" s="1" t="s">
        <v>1572</v>
      </c>
      <c r="C435" s="1" t="s">
        <v>96</v>
      </c>
      <c r="D435" s="12" t="s">
        <v>396</v>
      </c>
      <c r="E435" s="12" t="s">
        <v>545</v>
      </c>
      <c r="F435" s="1" t="s">
        <v>970</v>
      </c>
      <c r="G435" s="1" t="s">
        <v>2004</v>
      </c>
      <c r="H435" s="1" t="s">
        <v>1888</v>
      </c>
    </row>
    <row r="436" spans="1:8" x14ac:dyDescent="0.55000000000000004">
      <c r="A436" s="1" t="s">
        <v>905</v>
      </c>
      <c r="B436" s="1" t="s">
        <v>1573</v>
      </c>
      <c r="C436" s="1" t="s">
        <v>96</v>
      </c>
      <c r="D436" s="12" t="s">
        <v>396</v>
      </c>
      <c r="E436" s="12" t="s">
        <v>545</v>
      </c>
      <c r="F436" s="1" t="s">
        <v>970</v>
      </c>
      <c r="G436" s="1" t="s">
        <v>2004</v>
      </c>
      <c r="H436" s="1" t="s">
        <v>1889</v>
      </c>
    </row>
    <row r="437" spans="1:8" x14ac:dyDescent="0.55000000000000004">
      <c r="A437" s="1" t="s">
        <v>906</v>
      </c>
      <c r="B437" s="1" t="s">
        <v>1574</v>
      </c>
      <c r="C437" s="1" t="s">
        <v>96</v>
      </c>
      <c r="D437" s="12" t="s">
        <v>396</v>
      </c>
      <c r="E437" s="12" t="s">
        <v>545</v>
      </c>
      <c r="F437" s="1" t="s">
        <v>970</v>
      </c>
      <c r="G437" s="1" t="s">
        <v>2004</v>
      </c>
      <c r="H437" s="1" t="s">
        <v>1890</v>
      </c>
    </row>
    <row r="438" spans="1:8" x14ac:dyDescent="0.55000000000000004">
      <c r="A438" s="1" t="s">
        <v>915</v>
      </c>
      <c r="B438" s="1" t="s">
        <v>1930</v>
      </c>
      <c r="C438" s="1" t="s">
        <v>96</v>
      </c>
      <c r="D438" s="12" t="s">
        <v>396</v>
      </c>
      <c r="E438" s="12" t="s">
        <v>545</v>
      </c>
      <c r="F438" s="1" t="s">
        <v>970</v>
      </c>
      <c r="G438" s="1" t="s">
        <v>2004</v>
      </c>
      <c r="H438" s="1" t="s">
        <v>1959</v>
      </c>
    </row>
    <row r="439" spans="1:8" x14ac:dyDescent="0.55000000000000004">
      <c r="A439" s="1" t="s">
        <v>925</v>
      </c>
      <c r="B439" s="1" t="s">
        <v>1576</v>
      </c>
      <c r="C439" s="1" t="s">
        <v>96</v>
      </c>
      <c r="D439" s="12" t="s">
        <v>396</v>
      </c>
      <c r="E439" s="12" t="s">
        <v>545</v>
      </c>
      <c r="F439" s="1" t="s">
        <v>970</v>
      </c>
      <c r="G439" s="1" t="s">
        <v>2004</v>
      </c>
      <c r="H439" s="1" t="s">
        <v>1904</v>
      </c>
    </row>
    <row r="440" spans="1:8" x14ac:dyDescent="0.55000000000000004">
      <c r="A440" s="1" t="s">
        <v>829</v>
      </c>
      <c r="B440" s="1" t="s">
        <v>1580</v>
      </c>
      <c r="C440" s="1" t="s">
        <v>984</v>
      </c>
      <c r="D440" s="12" t="s">
        <v>396</v>
      </c>
      <c r="E440" s="12" t="s">
        <v>545</v>
      </c>
      <c r="F440" s="1" t="s">
        <v>970</v>
      </c>
      <c r="G440" s="1" t="s">
        <v>2004</v>
      </c>
      <c r="H440" s="1" t="s">
        <v>1818</v>
      </c>
    </row>
    <row r="441" spans="1:8" x14ac:dyDescent="0.55000000000000004">
      <c r="A441" s="1" t="s">
        <v>926</v>
      </c>
      <c r="B441" s="1" t="s">
        <v>1582</v>
      </c>
      <c r="C441" s="1" t="s">
        <v>96</v>
      </c>
      <c r="D441" s="12" t="s">
        <v>396</v>
      </c>
      <c r="E441" s="12" t="s">
        <v>545</v>
      </c>
      <c r="F441" s="1" t="s">
        <v>970</v>
      </c>
      <c r="G441" s="1" t="s">
        <v>2004</v>
      </c>
      <c r="H441" s="1" t="s">
        <v>1905</v>
      </c>
    </row>
    <row r="442" spans="1:8" x14ac:dyDescent="0.55000000000000004">
      <c r="A442" s="1" t="s">
        <v>825</v>
      </c>
      <c r="B442" s="1" t="s">
        <v>1583</v>
      </c>
      <c r="C442" s="1" t="s">
        <v>984</v>
      </c>
      <c r="D442" s="12" t="s">
        <v>396</v>
      </c>
      <c r="E442" s="12" t="s">
        <v>545</v>
      </c>
      <c r="F442" s="1" t="s">
        <v>970</v>
      </c>
      <c r="G442" s="1" t="s">
        <v>2004</v>
      </c>
      <c r="H442" s="1" t="s">
        <v>1814</v>
      </c>
    </row>
    <row r="443" spans="1:8" x14ac:dyDescent="0.55000000000000004">
      <c r="A443" s="1" t="s">
        <v>907</v>
      </c>
      <c r="B443" s="1" t="s">
        <v>1590</v>
      </c>
      <c r="C443" s="1" t="s">
        <v>96</v>
      </c>
      <c r="D443" s="12" t="s">
        <v>396</v>
      </c>
      <c r="E443" s="12" t="s">
        <v>545</v>
      </c>
      <c r="F443" s="1" t="s">
        <v>970</v>
      </c>
      <c r="G443" s="1" t="s">
        <v>2004</v>
      </c>
      <c r="H443" s="1" t="s">
        <v>1891</v>
      </c>
    </row>
    <row r="444" spans="1:8" x14ac:dyDescent="0.55000000000000004">
      <c r="A444" s="1" t="s">
        <v>927</v>
      </c>
      <c r="B444" s="1" t="s">
        <v>1594</v>
      </c>
      <c r="C444" s="1" t="s">
        <v>96</v>
      </c>
      <c r="D444" s="12" t="s">
        <v>396</v>
      </c>
      <c r="E444" s="12" t="s">
        <v>545</v>
      </c>
      <c r="F444" s="1" t="s">
        <v>970</v>
      </c>
      <c r="G444" s="1" t="s">
        <v>2004</v>
      </c>
      <c r="H444" s="1" t="s">
        <v>1906</v>
      </c>
    </row>
    <row r="445" spans="1:8" x14ac:dyDescent="0.55000000000000004">
      <c r="A445" s="1" t="s">
        <v>928</v>
      </c>
      <c r="B445" s="1" t="s">
        <v>1597</v>
      </c>
      <c r="C445" s="1" t="s">
        <v>96</v>
      </c>
      <c r="D445" s="12" t="s">
        <v>396</v>
      </c>
      <c r="E445" s="12" t="s">
        <v>545</v>
      </c>
      <c r="F445" s="1" t="s">
        <v>970</v>
      </c>
      <c r="G445" s="1" t="s">
        <v>2004</v>
      </c>
      <c r="H445" s="1" t="s">
        <v>1907</v>
      </c>
    </row>
    <row r="446" spans="1:8" x14ac:dyDescent="0.55000000000000004">
      <c r="A446" s="1" t="s">
        <v>929</v>
      </c>
      <c r="B446" s="1" t="s">
        <v>1598</v>
      </c>
      <c r="C446" s="1" t="s">
        <v>96</v>
      </c>
      <c r="D446" s="12" t="s">
        <v>396</v>
      </c>
      <c r="E446" s="12" t="s">
        <v>545</v>
      </c>
      <c r="F446" s="1" t="s">
        <v>970</v>
      </c>
      <c r="G446" s="1" t="s">
        <v>2004</v>
      </c>
      <c r="H446" s="1" t="s">
        <v>1908</v>
      </c>
    </row>
    <row r="447" spans="1:8" x14ac:dyDescent="0.55000000000000004">
      <c r="A447" s="1" t="s">
        <v>930</v>
      </c>
      <c r="B447" s="1" t="s">
        <v>1599</v>
      </c>
      <c r="C447" s="1" t="s">
        <v>96</v>
      </c>
      <c r="D447" s="12" t="s">
        <v>396</v>
      </c>
      <c r="E447" s="12" t="s">
        <v>545</v>
      </c>
      <c r="F447" s="1" t="s">
        <v>970</v>
      </c>
      <c r="G447" s="1" t="s">
        <v>2004</v>
      </c>
      <c r="H447" s="1" t="s">
        <v>1909</v>
      </c>
    </row>
    <row r="448" spans="1:8" x14ac:dyDescent="0.55000000000000004">
      <c r="A448" s="1" t="s">
        <v>813</v>
      </c>
      <c r="B448" s="1" t="s">
        <v>1602</v>
      </c>
      <c r="C448" s="1" t="s">
        <v>60</v>
      </c>
      <c r="D448" s="12" t="s">
        <v>396</v>
      </c>
      <c r="E448" s="12" t="s">
        <v>545</v>
      </c>
      <c r="F448" s="1" t="s">
        <v>970</v>
      </c>
      <c r="G448" s="1" t="s">
        <v>2004</v>
      </c>
      <c r="H448" s="1" t="s">
        <v>1802</v>
      </c>
    </row>
    <row r="449" spans="1:8" x14ac:dyDescent="0.55000000000000004">
      <c r="A449" s="1" t="s">
        <v>940</v>
      </c>
      <c r="B449" s="1" t="s">
        <v>1930</v>
      </c>
      <c r="C449" s="1" t="s">
        <v>989</v>
      </c>
      <c r="D449" s="12" t="s">
        <v>396</v>
      </c>
      <c r="E449" s="12" t="s">
        <v>545</v>
      </c>
      <c r="F449" s="1" t="s">
        <v>970</v>
      </c>
      <c r="G449" s="1" t="s">
        <v>2004</v>
      </c>
      <c r="H449" s="1" t="s">
        <v>1960</v>
      </c>
    </row>
    <row r="450" spans="1:8" x14ac:dyDescent="0.55000000000000004">
      <c r="A450" s="1" t="s">
        <v>931</v>
      </c>
      <c r="B450" s="1" t="s">
        <v>1606</v>
      </c>
      <c r="C450" s="1" t="s">
        <v>96</v>
      </c>
      <c r="D450" s="12" t="s">
        <v>396</v>
      </c>
      <c r="E450" s="12" t="s">
        <v>545</v>
      </c>
      <c r="F450" s="1" t="s">
        <v>970</v>
      </c>
      <c r="G450" s="1" t="s">
        <v>2004</v>
      </c>
      <c r="H450" s="1" t="s">
        <v>1910</v>
      </c>
    </row>
    <row r="451" spans="1:8" x14ac:dyDescent="0.55000000000000004">
      <c r="A451" s="1" t="s">
        <v>909</v>
      </c>
      <c r="B451" s="1" t="s">
        <v>1607</v>
      </c>
      <c r="C451" s="1" t="s">
        <v>96</v>
      </c>
      <c r="D451" s="12" t="s">
        <v>396</v>
      </c>
      <c r="E451" s="12" t="s">
        <v>545</v>
      </c>
      <c r="F451" s="1" t="s">
        <v>970</v>
      </c>
      <c r="G451" s="1" t="s">
        <v>2004</v>
      </c>
      <c r="H451" s="1" t="s">
        <v>1893</v>
      </c>
    </row>
    <row r="452" spans="1:8" x14ac:dyDescent="0.55000000000000004">
      <c r="A452" s="1" t="s">
        <v>932</v>
      </c>
      <c r="B452" s="1" t="s">
        <v>1608</v>
      </c>
      <c r="C452" s="1" t="s">
        <v>96</v>
      </c>
      <c r="D452" s="12" t="s">
        <v>396</v>
      </c>
      <c r="E452" s="12" t="s">
        <v>545</v>
      </c>
      <c r="F452" s="1" t="s">
        <v>970</v>
      </c>
      <c r="G452" s="1" t="s">
        <v>2004</v>
      </c>
      <c r="H452" s="1" t="s">
        <v>1911</v>
      </c>
    </row>
    <row r="453" spans="1:8" x14ac:dyDescent="0.55000000000000004">
      <c r="A453" s="1" t="s">
        <v>910</v>
      </c>
      <c r="B453" s="1" t="s">
        <v>1610</v>
      </c>
      <c r="C453" s="1" t="s">
        <v>96</v>
      </c>
      <c r="D453" s="12" t="s">
        <v>396</v>
      </c>
      <c r="E453" s="12" t="s">
        <v>545</v>
      </c>
      <c r="F453" s="1" t="s">
        <v>970</v>
      </c>
      <c r="G453" s="1" t="s">
        <v>2004</v>
      </c>
      <c r="H453" s="1" t="s">
        <v>1894</v>
      </c>
    </row>
    <row r="454" spans="1:8" x14ac:dyDescent="0.55000000000000004">
      <c r="A454" s="1" t="s">
        <v>911</v>
      </c>
      <c r="B454" s="1" t="s">
        <v>1612</v>
      </c>
      <c r="C454" s="1" t="s">
        <v>96</v>
      </c>
      <c r="D454" s="12" t="s">
        <v>396</v>
      </c>
      <c r="E454" s="12" t="s">
        <v>545</v>
      </c>
      <c r="F454" s="1" t="s">
        <v>970</v>
      </c>
      <c r="G454" s="1" t="s">
        <v>2004</v>
      </c>
      <c r="H454" s="1" t="s">
        <v>1895</v>
      </c>
    </row>
    <row r="455" spans="1:8" x14ac:dyDescent="0.55000000000000004">
      <c r="A455" s="1" t="s">
        <v>933</v>
      </c>
      <c r="B455" s="1" t="s">
        <v>1613</v>
      </c>
      <c r="C455" s="1" t="s">
        <v>96</v>
      </c>
      <c r="D455" s="12" t="s">
        <v>396</v>
      </c>
      <c r="E455" s="12" t="s">
        <v>545</v>
      </c>
      <c r="F455" s="1" t="s">
        <v>970</v>
      </c>
      <c r="G455" s="1" t="s">
        <v>2004</v>
      </c>
      <c r="H455" s="1" t="s">
        <v>1912</v>
      </c>
    </row>
    <row r="456" spans="1:8" x14ac:dyDescent="0.55000000000000004">
      <c r="A456" s="1" t="s">
        <v>871</v>
      </c>
      <c r="B456" s="1" t="s">
        <v>1309</v>
      </c>
      <c r="C456" s="1" t="s">
        <v>96</v>
      </c>
      <c r="D456" s="12" t="s">
        <v>396</v>
      </c>
      <c r="E456" s="12" t="s">
        <v>545</v>
      </c>
      <c r="F456" s="1" t="s">
        <v>970</v>
      </c>
      <c r="G456" s="1" t="s">
        <v>2004</v>
      </c>
      <c r="H456" s="1" t="s">
        <v>1856</v>
      </c>
    </row>
    <row r="457" spans="1:8" x14ac:dyDescent="0.55000000000000004">
      <c r="A457" s="1" t="s">
        <v>763</v>
      </c>
      <c r="B457" s="1" t="s">
        <v>1326</v>
      </c>
      <c r="C457" s="1" t="s">
        <v>60</v>
      </c>
      <c r="D457" s="12" t="s">
        <v>396</v>
      </c>
      <c r="E457" s="12" t="s">
        <v>545</v>
      </c>
      <c r="F457" s="1" t="s">
        <v>970</v>
      </c>
      <c r="G457" s="1" t="s">
        <v>2004</v>
      </c>
      <c r="H457" s="1" t="s">
        <v>1752</v>
      </c>
    </row>
    <row r="458" spans="1:8" x14ac:dyDescent="0.55000000000000004">
      <c r="A458" s="1" t="s">
        <v>844</v>
      </c>
      <c r="B458" s="1" t="s">
        <v>1338</v>
      </c>
      <c r="C458" s="1" t="s">
        <v>985</v>
      </c>
      <c r="D458" s="12" t="s">
        <v>396</v>
      </c>
      <c r="E458" s="12" t="s">
        <v>545</v>
      </c>
      <c r="F458" s="1" t="s">
        <v>970</v>
      </c>
      <c r="G458" s="1" t="s">
        <v>2004</v>
      </c>
      <c r="H458" s="1" t="s">
        <v>1833</v>
      </c>
    </row>
    <row r="459" spans="1:8" x14ac:dyDescent="0.55000000000000004">
      <c r="A459" s="1" t="s">
        <v>1034</v>
      </c>
      <c r="B459" s="1" t="s">
        <v>1241</v>
      </c>
      <c r="C459" s="1" t="s">
        <v>2007</v>
      </c>
      <c r="D459" s="12" t="s">
        <v>396</v>
      </c>
      <c r="E459" s="12" t="s">
        <v>545</v>
      </c>
      <c r="F459" s="1" t="s">
        <v>1099</v>
      </c>
      <c r="G459" s="1" t="s">
        <v>2003</v>
      </c>
      <c r="H459" s="1" t="s">
        <v>1141</v>
      </c>
    </row>
    <row r="460" spans="1:8" x14ac:dyDescent="0.55000000000000004">
      <c r="A460" s="1" t="s">
        <v>1035</v>
      </c>
      <c r="B460" s="1" t="s">
        <v>1242</v>
      </c>
      <c r="C460" s="1" t="s">
        <v>2008</v>
      </c>
      <c r="D460" s="12" t="s">
        <v>396</v>
      </c>
      <c r="E460" s="12" t="s">
        <v>545</v>
      </c>
      <c r="F460" s="1" t="s">
        <v>1099</v>
      </c>
      <c r="G460" s="1" t="s">
        <v>2003</v>
      </c>
      <c r="H460" s="1" t="s">
        <v>1142</v>
      </c>
    </row>
    <row r="461" spans="1:8" x14ac:dyDescent="0.55000000000000004">
      <c r="A461" s="1" t="s">
        <v>1036</v>
      </c>
      <c r="B461" s="1" t="s">
        <v>1243</v>
      </c>
      <c r="C461" s="1" t="s">
        <v>2008</v>
      </c>
      <c r="D461" s="12" t="s">
        <v>396</v>
      </c>
      <c r="E461" s="12" t="s">
        <v>545</v>
      </c>
      <c r="F461" s="1" t="s">
        <v>1099</v>
      </c>
      <c r="G461" s="1" t="s">
        <v>2003</v>
      </c>
      <c r="H461" s="1" t="s">
        <v>1143</v>
      </c>
    </row>
    <row r="462" spans="1:8" x14ac:dyDescent="0.55000000000000004">
      <c r="A462" s="1" t="s">
        <v>1037</v>
      </c>
      <c r="B462" s="1" t="s">
        <v>1244</v>
      </c>
      <c r="C462" s="1" t="s">
        <v>2009</v>
      </c>
      <c r="D462" s="12" t="s">
        <v>396</v>
      </c>
      <c r="E462" s="12" t="s">
        <v>545</v>
      </c>
      <c r="F462" s="1" t="s">
        <v>1099</v>
      </c>
      <c r="G462" s="1" t="s">
        <v>2003</v>
      </c>
      <c r="H462" s="1" t="s">
        <v>1144</v>
      </c>
    </row>
    <row r="463" spans="1:8" x14ac:dyDescent="0.55000000000000004">
      <c r="A463" s="1" t="s">
        <v>1039</v>
      </c>
      <c r="B463" s="1" t="s">
        <v>1246</v>
      </c>
      <c r="C463" s="1" t="s">
        <v>2008</v>
      </c>
      <c r="D463" s="12" t="s">
        <v>396</v>
      </c>
      <c r="E463" s="12" t="s">
        <v>545</v>
      </c>
      <c r="F463" s="1" t="s">
        <v>1099</v>
      </c>
      <c r="G463" s="1" t="s">
        <v>2003</v>
      </c>
      <c r="H463" s="1" t="s">
        <v>1146</v>
      </c>
    </row>
    <row r="464" spans="1:8" x14ac:dyDescent="0.55000000000000004">
      <c r="A464" s="1" t="s">
        <v>1040</v>
      </c>
      <c r="B464" s="1" t="s">
        <v>1247</v>
      </c>
      <c r="C464" s="1" t="s">
        <v>2007</v>
      </c>
      <c r="D464" s="12" t="s">
        <v>396</v>
      </c>
      <c r="E464" s="12" t="s">
        <v>545</v>
      </c>
      <c r="F464" s="1" t="s">
        <v>1099</v>
      </c>
      <c r="G464" s="1" t="s">
        <v>2003</v>
      </c>
      <c r="H464" s="1" t="s">
        <v>1147</v>
      </c>
    </row>
    <row r="465" spans="1:8" x14ac:dyDescent="0.55000000000000004">
      <c r="A465" s="1" t="s">
        <v>1041</v>
      </c>
      <c r="B465" s="1" t="s">
        <v>1248</v>
      </c>
      <c r="C465" s="1" t="s">
        <v>2008</v>
      </c>
      <c r="D465" s="12" t="s">
        <v>396</v>
      </c>
      <c r="E465" s="12" t="s">
        <v>545</v>
      </c>
      <c r="F465" s="1" t="s">
        <v>1099</v>
      </c>
      <c r="G465" s="1" t="s">
        <v>2003</v>
      </c>
      <c r="H465" s="1" t="s">
        <v>1148</v>
      </c>
    </row>
    <row r="466" spans="1:8" x14ac:dyDescent="0.55000000000000004">
      <c r="A466" s="1" t="s">
        <v>1042</v>
      </c>
      <c r="B466" s="1" t="s">
        <v>1249</v>
      </c>
      <c r="C466" s="1" t="s">
        <v>2008</v>
      </c>
      <c r="D466" s="12" t="s">
        <v>396</v>
      </c>
      <c r="E466" s="12" t="s">
        <v>545</v>
      </c>
      <c r="F466" s="1" t="s">
        <v>1099</v>
      </c>
      <c r="G466" s="1" t="s">
        <v>2003</v>
      </c>
      <c r="H466" s="1" t="s">
        <v>1149</v>
      </c>
    </row>
    <row r="467" spans="1:8" x14ac:dyDescent="0.55000000000000004">
      <c r="A467" s="1" t="s">
        <v>1043</v>
      </c>
      <c r="B467" s="1" t="s">
        <v>1250</v>
      </c>
      <c r="C467" s="1" t="s">
        <v>2008</v>
      </c>
      <c r="D467" s="12" t="s">
        <v>396</v>
      </c>
      <c r="E467" s="12" t="s">
        <v>545</v>
      </c>
      <c r="F467" s="1" t="s">
        <v>1099</v>
      </c>
      <c r="G467" s="1" t="s">
        <v>2003</v>
      </c>
      <c r="H467" s="1" t="s">
        <v>1150</v>
      </c>
    </row>
    <row r="468" spans="1:8" x14ac:dyDescent="0.55000000000000004">
      <c r="A468" s="1" t="s">
        <v>1044</v>
      </c>
      <c r="B468" s="1" t="s">
        <v>1251</v>
      </c>
      <c r="C468" s="1" t="s">
        <v>2008</v>
      </c>
      <c r="D468" s="12" t="s">
        <v>396</v>
      </c>
      <c r="E468" s="12" t="s">
        <v>545</v>
      </c>
      <c r="F468" s="1" t="s">
        <v>1099</v>
      </c>
      <c r="G468" s="1" t="s">
        <v>2003</v>
      </c>
      <c r="H468" s="1" t="s">
        <v>1151</v>
      </c>
    </row>
    <row r="469" spans="1:8" x14ac:dyDescent="0.55000000000000004">
      <c r="A469" s="1" t="s">
        <v>1045</v>
      </c>
      <c r="B469" s="1" t="s">
        <v>1252</v>
      </c>
      <c r="C469" s="1" t="s">
        <v>2008</v>
      </c>
      <c r="D469" s="12" t="s">
        <v>396</v>
      </c>
      <c r="E469" s="12" t="s">
        <v>545</v>
      </c>
      <c r="F469" s="1" t="s">
        <v>1099</v>
      </c>
      <c r="G469" s="1" t="s">
        <v>2003</v>
      </c>
      <c r="H469" s="1" t="s">
        <v>1152</v>
      </c>
    </row>
    <row r="470" spans="1:8" x14ac:dyDescent="0.55000000000000004">
      <c r="A470" s="1" t="s">
        <v>1046</v>
      </c>
      <c r="B470" s="1" t="s">
        <v>1253</v>
      </c>
      <c r="C470" s="1" t="s">
        <v>2008</v>
      </c>
      <c r="D470" s="12" t="s">
        <v>396</v>
      </c>
      <c r="E470" s="12" t="s">
        <v>545</v>
      </c>
      <c r="F470" s="1" t="s">
        <v>1099</v>
      </c>
      <c r="G470" s="1" t="s">
        <v>2003</v>
      </c>
      <c r="H470" s="1" t="s">
        <v>1153</v>
      </c>
    </row>
    <row r="471" spans="1:8" x14ac:dyDescent="0.55000000000000004">
      <c r="A471" s="1" t="s">
        <v>1047</v>
      </c>
      <c r="B471" s="1" t="s">
        <v>1254</v>
      </c>
      <c r="C471" s="1" t="s">
        <v>2007</v>
      </c>
      <c r="D471" s="12" t="s">
        <v>396</v>
      </c>
      <c r="E471" s="12" t="s">
        <v>545</v>
      </c>
      <c r="F471" s="1" t="s">
        <v>1099</v>
      </c>
      <c r="G471" s="1" t="s">
        <v>2003</v>
      </c>
      <c r="H471" s="1" t="s">
        <v>1154</v>
      </c>
    </row>
    <row r="472" spans="1:8" x14ac:dyDescent="0.55000000000000004">
      <c r="A472" s="1" t="s">
        <v>1048</v>
      </c>
      <c r="B472" s="1" t="s">
        <v>1255</v>
      </c>
      <c r="C472" s="1" t="s">
        <v>2008</v>
      </c>
      <c r="D472" s="12" t="s">
        <v>396</v>
      </c>
      <c r="E472" s="12" t="s">
        <v>545</v>
      </c>
      <c r="F472" s="1" t="s">
        <v>1099</v>
      </c>
      <c r="G472" s="1" t="s">
        <v>2003</v>
      </c>
      <c r="H472" s="1" t="s">
        <v>1155</v>
      </c>
    </row>
    <row r="473" spans="1:8" x14ac:dyDescent="0.55000000000000004">
      <c r="A473" s="1" t="s">
        <v>1049</v>
      </c>
      <c r="B473" s="1" t="s">
        <v>1256</v>
      </c>
      <c r="C473" s="1" t="s">
        <v>2008</v>
      </c>
      <c r="D473" s="12" t="s">
        <v>396</v>
      </c>
      <c r="E473" s="12" t="s">
        <v>545</v>
      </c>
      <c r="F473" s="1" t="s">
        <v>1099</v>
      </c>
      <c r="G473" s="1" t="s">
        <v>2003</v>
      </c>
      <c r="H473" s="1" t="s">
        <v>1156</v>
      </c>
    </row>
    <row r="474" spans="1:8" x14ac:dyDescent="0.55000000000000004">
      <c r="A474" s="1" t="s">
        <v>1050</v>
      </c>
      <c r="B474" s="1" t="s">
        <v>1257</v>
      </c>
      <c r="C474" s="1" t="s">
        <v>2008</v>
      </c>
      <c r="D474" s="12" t="s">
        <v>396</v>
      </c>
      <c r="E474" s="12" t="s">
        <v>545</v>
      </c>
      <c r="F474" s="1" t="s">
        <v>1099</v>
      </c>
      <c r="G474" s="1" t="s">
        <v>2003</v>
      </c>
      <c r="H474" s="1" t="s">
        <v>1157</v>
      </c>
    </row>
    <row r="475" spans="1:8" x14ac:dyDescent="0.55000000000000004">
      <c r="A475" s="1" t="s">
        <v>1051</v>
      </c>
      <c r="B475" s="1" t="s">
        <v>1258</v>
      </c>
      <c r="C475" s="1" t="s">
        <v>2008</v>
      </c>
      <c r="D475" s="12" t="s">
        <v>396</v>
      </c>
      <c r="E475" s="12" t="s">
        <v>545</v>
      </c>
      <c r="F475" s="1" t="s">
        <v>1099</v>
      </c>
      <c r="G475" s="1" t="s">
        <v>2003</v>
      </c>
      <c r="H475" s="1" t="s">
        <v>1158</v>
      </c>
    </row>
    <row r="476" spans="1:8" x14ac:dyDescent="0.55000000000000004">
      <c r="A476" s="1" t="s">
        <v>1052</v>
      </c>
      <c r="B476" s="1" t="s">
        <v>1259</v>
      </c>
      <c r="C476" s="1" t="s">
        <v>2008</v>
      </c>
      <c r="D476" s="12" t="s">
        <v>396</v>
      </c>
      <c r="E476" s="12" t="s">
        <v>545</v>
      </c>
      <c r="F476" s="1" t="s">
        <v>1099</v>
      </c>
      <c r="G476" s="1" t="s">
        <v>2003</v>
      </c>
      <c r="H476" s="1" t="s">
        <v>1159</v>
      </c>
    </row>
    <row r="477" spans="1:8" x14ac:dyDescent="0.55000000000000004">
      <c r="A477" s="1" t="s">
        <v>1053</v>
      </c>
      <c r="B477" s="1" t="s">
        <v>1260</v>
      </c>
      <c r="C477" s="1" t="s">
        <v>2010</v>
      </c>
      <c r="D477" s="12" t="s">
        <v>396</v>
      </c>
      <c r="E477" s="12" t="s">
        <v>545</v>
      </c>
      <c r="F477" s="1" t="s">
        <v>1099</v>
      </c>
      <c r="G477" s="1" t="s">
        <v>2003</v>
      </c>
      <c r="H477" s="1" t="s">
        <v>1160</v>
      </c>
    </row>
    <row r="478" spans="1:8" x14ac:dyDescent="0.55000000000000004">
      <c r="A478" s="1" t="s">
        <v>1054</v>
      </c>
      <c r="B478" s="1" t="s">
        <v>1261</v>
      </c>
      <c r="C478" s="1" t="s">
        <v>2008</v>
      </c>
      <c r="D478" s="12" t="s">
        <v>396</v>
      </c>
      <c r="E478" s="12" t="s">
        <v>545</v>
      </c>
      <c r="F478" s="1" t="s">
        <v>1099</v>
      </c>
      <c r="G478" s="1" t="s">
        <v>2003</v>
      </c>
      <c r="H478" s="1" t="s">
        <v>1161</v>
      </c>
    </row>
    <row r="479" spans="1:8" x14ac:dyDescent="0.55000000000000004">
      <c r="A479" s="1" t="s">
        <v>1055</v>
      </c>
      <c r="B479" s="1" t="s">
        <v>1262</v>
      </c>
      <c r="C479" s="1" t="s">
        <v>2008</v>
      </c>
      <c r="D479" s="12" t="s">
        <v>396</v>
      </c>
      <c r="E479" s="12" t="s">
        <v>545</v>
      </c>
      <c r="F479" s="1" t="s">
        <v>1099</v>
      </c>
      <c r="G479" s="1" t="s">
        <v>2003</v>
      </c>
      <c r="H479" s="1" t="s">
        <v>1162</v>
      </c>
    </row>
    <row r="480" spans="1:8" x14ac:dyDescent="0.55000000000000004">
      <c r="A480" s="1" t="s">
        <v>1056</v>
      </c>
      <c r="B480" s="1" t="s">
        <v>1263</v>
      </c>
      <c r="C480" s="1" t="s">
        <v>2008</v>
      </c>
      <c r="D480" s="12" t="s">
        <v>396</v>
      </c>
      <c r="E480" s="12" t="s">
        <v>545</v>
      </c>
      <c r="F480" s="1" t="s">
        <v>1099</v>
      </c>
      <c r="G480" s="1" t="s">
        <v>2003</v>
      </c>
      <c r="H480" s="1" t="s">
        <v>1163</v>
      </c>
    </row>
    <row r="481" spans="1:8" x14ac:dyDescent="0.55000000000000004">
      <c r="A481" s="1" t="s">
        <v>1057</v>
      </c>
      <c r="B481" s="1" t="s">
        <v>1264</v>
      </c>
      <c r="C481" s="1" t="s">
        <v>2008</v>
      </c>
      <c r="D481" s="12" t="s">
        <v>396</v>
      </c>
      <c r="E481" s="12" t="s">
        <v>545</v>
      </c>
      <c r="F481" s="1" t="s">
        <v>1099</v>
      </c>
      <c r="G481" s="1" t="s">
        <v>2003</v>
      </c>
      <c r="H481" s="1" t="s">
        <v>1164</v>
      </c>
    </row>
    <row r="482" spans="1:8" x14ac:dyDescent="0.55000000000000004">
      <c r="A482" s="1" t="s">
        <v>1058</v>
      </c>
      <c r="B482" s="1" t="s">
        <v>1265</v>
      </c>
      <c r="C482" s="1" t="s">
        <v>2008</v>
      </c>
      <c r="D482" s="12" t="s">
        <v>396</v>
      </c>
      <c r="E482" s="12" t="s">
        <v>545</v>
      </c>
      <c r="F482" s="1" t="s">
        <v>1099</v>
      </c>
      <c r="G482" s="1" t="s">
        <v>2003</v>
      </c>
      <c r="H482" s="1" t="s">
        <v>1165</v>
      </c>
    </row>
    <row r="483" spans="1:8" x14ac:dyDescent="0.55000000000000004">
      <c r="A483" s="1" t="s">
        <v>1059</v>
      </c>
      <c r="B483" s="1" t="s">
        <v>1266</v>
      </c>
      <c r="C483" s="1" t="s">
        <v>2008</v>
      </c>
      <c r="D483" s="12" t="s">
        <v>396</v>
      </c>
      <c r="E483" s="12" t="s">
        <v>545</v>
      </c>
      <c r="F483" s="1" t="s">
        <v>1099</v>
      </c>
      <c r="G483" s="1" t="s">
        <v>2003</v>
      </c>
      <c r="H483" s="1" t="s">
        <v>1166</v>
      </c>
    </row>
    <row r="484" spans="1:8" x14ac:dyDescent="0.55000000000000004">
      <c r="A484" s="1" t="s">
        <v>1060</v>
      </c>
      <c r="B484" s="1" t="s">
        <v>1267</v>
      </c>
      <c r="C484" s="1" t="s">
        <v>2008</v>
      </c>
      <c r="D484" s="12" t="s">
        <v>396</v>
      </c>
      <c r="E484" s="12" t="s">
        <v>545</v>
      </c>
      <c r="F484" s="1" t="s">
        <v>1099</v>
      </c>
      <c r="G484" s="1" t="s">
        <v>2003</v>
      </c>
      <c r="H484" s="1" t="s">
        <v>1167</v>
      </c>
    </row>
    <row r="485" spans="1:8" x14ac:dyDescent="0.55000000000000004">
      <c r="A485" s="1" t="s">
        <v>1061</v>
      </c>
      <c r="B485" s="1" t="s">
        <v>1268</v>
      </c>
      <c r="C485" s="1" t="s">
        <v>2008</v>
      </c>
      <c r="D485" s="12" t="s">
        <v>396</v>
      </c>
      <c r="E485" s="12" t="s">
        <v>545</v>
      </c>
      <c r="F485" s="1" t="s">
        <v>1099</v>
      </c>
      <c r="G485" s="1" t="s">
        <v>2003</v>
      </c>
      <c r="H485" s="1" t="s">
        <v>1168</v>
      </c>
    </row>
    <row r="486" spans="1:8" x14ac:dyDescent="0.55000000000000004">
      <c r="A486" s="1" t="s">
        <v>1062</v>
      </c>
      <c r="B486" s="1" t="s">
        <v>1269</v>
      </c>
      <c r="C486" s="1" t="s">
        <v>2008</v>
      </c>
      <c r="D486" s="12" t="s">
        <v>396</v>
      </c>
      <c r="E486" s="12" t="s">
        <v>545</v>
      </c>
      <c r="F486" s="1" t="s">
        <v>1099</v>
      </c>
      <c r="G486" s="1" t="s">
        <v>2003</v>
      </c>
      <c r="H486" s="1" t="s">
        <v>1169</v>
      </c>
    </row>
    <row r="487" spans="1:8" x14ac:dyDescent="0.55000000000000004">
      <c r="A487" s="1" t="s">
        <v>1069</v>
      </c>
      <c r="B487" s="1" t="s">
        <v>1276</v>
      </c>
      <c r="C487" s="1" t="s">
        <v>2010</v>
      </c>
      <c r="D487" s="12" t="s">
        <v>396</v>
      </c>
      <c r="E487" s="12" t="s">
        <v>545</v>
      </c>
      <c r="F487" s="1" t="s">
        <v>1099</v>
      </c>
      <c r="G487" s="1" t="s">
        <v>2003</v>
      </c>
      <c r="H487" s="1" t="s">
        <v>1176</v>
      </c>
    </row>
    <row r="488" spans="1:8" x14ac:dyDescent="0.55000000000000004">
      <c r="A488" s="1" t="s">
        <v>1074</v>
      </c>
      <c r="B488" s="1" t="s">
        <v>1281</v>
      </c>
      <c r="C488" s="1" t="s">
        <v>2007</v>
      </c>
      <c r="D488" s="12" t="s">
        <v>396</v>
      </c>
      <c r="E488" s="12" t="s">
        <v>545</v>
      </c>
      <c r="F488" s="1" t="s">
        <v>1099</v>
      </c>
      <c r="G488" s="1" t="s">
        <v>2003</v>
      </c>
      <c r="H488" s="1" t="s">
        <v>1181</v>
      </c>
    </row>
    <row r="489" spans="1:8" x14ac:dyDescent="0.55000000000000004">
      <c r="A489" s="1" t="s">
        <v>1075</v>
      </c>
      <c r="B489" s="1" t="s">
        <v>1282</v>
      </c>
      <c r="C489" s="1" t="s">
        <v>2007</v>
      </c>
      <c r="D489" s="12" t="s">
        <v>396</v>
      </c>
      <c r="E489" s="12" t="s">
        <v>545</v>
      </c>
      <c r="F489" s="1" t="s">
        <v>1099</v>
      </c>
      <c r="G489" s="1" t="s">
        <v>2003</v>
      </c>
      <c r="H489" s="1" t="s">
        <v>1182</v>
      </c>
    </row>
    <row r="490" spans="1:8" x14ac:dyDescent="0.55000000000000004">
      <c r="A490" s="1" t="s">
        <v>1076</v>
      </c>
      <c r="B490" s="1" t="s">
        <v>1283</v>
      </c>
      <c r="C490" s="1" t="s">
        <v>2007</v>
      </c>
      <c r="D490" s="12" t="s">
        <v>396</v>
      </c>
      <c r="E490" s="12" t="s">
        <v>545</v>
      </c>
      <c r="F490" s="1" t="s">
        <v>1099</v>
      </c>
      <c r="G490" s="1" t="s">
        <v>2003</v>
      </c>
      <c r="H490" s="1" t="s">
        <v>1183</v>
      </c>
    </row>
    <row r="491" spans="1:8" x14ac:dyDescent="0.55000000000000004">
      <c r="A491" s="1" t="s">
        <v>1077</v>
      </c>
      <c r="B491" s="1" t="s">
        <v>1284</v>
      </c>
      <c r="C491" s="1" t="s">
        <v>2007</v>
      </c>
      <c r="D491" s="12" t="s">
        <v>396</v>
      </c>
      <c r="E491" s="12" t="s">
        <v>545</v>
      </c>
      <c r="F491" s="1" t="s">
        <v>1099</v>
      </c>
      <c r="G491" s="1" t="s">
        <v>2003</v>
      </c>
      <c r="H491" s="1" t="s">
        <v>1184</v>
      </c>
    </row>
    <row r="492" spans="1:8" x14ac:dyDescent="0.55000000000000004">
      <c r="A492" s="1" t="s">
        <v>1078</v>
      </c>
      <c r="B492" s="1" t="s">
        <v>1285</v>
      </c>
      <c r="C492" s="1" t="s">
        <v>2007</v>
      </c>
      <c r="D492" s="12" t="s">
        <v>396</v>
      </c>
      <c r="E492" s="12" t="s">
        <v>545</v>
      </c>
      <c r="F492" s="1" t="s">
        <v>1099</v>
      </c>
      <c r="G492" s="1" t="s">
        <v>2003</v>
      </c>
      <c r="H492" s="1" t="s">
        <v>1185</v>
      </c>
    </row>
    <row r="493" spans="1:8" x14ac:dyDescent="0.55000000000000004">
      <c r="A493" s="1" t="s">
        <v>1086</v>
      </c>
      <c r="B493" s="1" t="s">
        <v>1293</v>
      </c>
      <c r="C493" s="1" t="s">
        <v>2008</v>
      </c>
      <c r="D493" s="12" t="s">
        <v>396</v>
      </c>
      <c r="E493" s="12" t="s">
        <v>545</v>
      </c>
      <c r="F493" s="1" t="s">
        <v>1099</v>
      </c>
      <c r="G493" s="1" t="s">
        <v>2003</v>
      </c>
      <c r="H493" s="1" t="s">
        <v>1193</v>
      </c>
    </row>
    <row r="494" spans="1:8" x14ac:dyDescent="0.55000000000000004">
      <c r="A494" s="1" t="s">
        <v>1091</v>
      </c>
      <c r="B494" s="1" t="s">
        <v>1298</v>
      </c>
      <c r="C494" s="1" t="s">
        <v>2011</v>
      </c>
      <c r="D494" s="12" t="s">
        <v>396</v>
      </c>
      <c r="E494" s="12" t="s">
        <v>545</v>
      </c>
      <c r="F494" s="1" t="s">
        <v>1099</v>
      </c>
      <c r="G494" s="1" t="s">
        <v>2003</v>
      </c>
      <c r="H494" s="1" t="s">
        <v>1198</v>
      </c>
    </row>
    <row r="495" spans="1:8" x14ac:dyDescent="0.55000000000000004">
      <c r="A495" s="1" t="s">
        <v>1092</v>
      </c>
      <c r="B495" s="1" t="s">
        <v>1299</v>
      </c>
      <c r="C495" s="1" t="s">
        <v>2008</v>
      </c>
      <c r="D495" s="12" t="s">
        <v>396</v>
      </c>
      <c r="E495" s="12" t="s">
        <v>545</v>
      </c>
      <c r="F495" s="1" t="s">
        <v>1099</v>
      </c>
      <c r="G495" s="1" t="s">
        <v>2003</v>
      </c>
      <c r="H495" s="1" t="s">
        <v>1199</v>
      </c>
    </row>
    <row r="496" spans="1:8" x14ac:dyDescent="0.55000000000000004">
      <c r="A496" s="1" t="s">
        <v>1095</v>
      </c>
      <c r="B496" s="1" t="s">
        <v>1302</v>
      </c>
      <c r="C496" s="1" t="s">
        <v>2008</v>
      </c>
      <c r="D496" s="12" t="s">
        <v>396</v>
      </c>
      <c r="E496" s="12" t="s">
        <v>545</v>
      </c>
      <c r="F496" s="1" t="s">
        <v>1099</v>
      </c>
      <c r="G496" s="1" t="s">
        <v>2003</v>
      </c>
      <c r="H496" s="1" t="s">
        <v>1202</v>
      </c>
    </row>
    <row r="497" spans="1:8" x14ac:dyDescent="0.55000000000000004">
      <c r="A497" s="1" t="s">
        <v>1096</v>
      </c>
      <c r="B497" s="1" t="s">
        <v>1303</v>
      </c>
      <c r="C497" s="1" t="s">
        <v>2008</v>
      </c>
      <c r="D497" s="12" t="s">
        <v>396</v>
      </c>
      <c r="E497" s="12" t="s">
        <v>545</v>
      </c>
      <c r="F497" s="1" t="s">
        <v>1099</v>
      </c>
      <c r="G497" s="1" t="s">
        <v>2003</v>
      </c>
      <c r="H497" s="1" t="s">
        <v>1203</v>
      </c>
    </row>
    <row r="498" spans="1:8" x14ac:dyDescent="0.55000000000000004">
      <c r="A498" s="1" t="s">
        <v>1070</v>
      </c>
      <c r="B498" s="1" t="s">
        <v>1277</v>
      </c>
      <c r="C498" s="1" t="s">
        <v>2007</v>
      </c>
      <c r="D498" s="12" t="s">
        <v>396</v>
      </c>
      <c r="E498" s="12" t="s">
        <v>545</v>
      </c>
      <c r="F498" s="1" t="s">
        <v>1102</v>
      </c>
      <c r="G498" s="1" t="s">
        <v>2003</v>
      </c>
      <c r="H498" s="1" t="s">
        <v>1177</v>
      </c>
    </row>
    <row r="499" spans="1:8" x14ac:dyDescent="0.55000000000000004">
      <c r="A499" s="1" t="s">
        <v>1071</v>
      </c>
      <c r="B499" s="1" t="s">
        <v>1278</v>
      </c>
      <c r="C499" s="1" t="s">
        <v>2007</v>
      </c>
      <c r="D499" s="12" t="s">
        <v>396</v>
      </c>
      <c r="E499" s="12" t="s">
        <v>545</v>
      </c>
      <c r="F499" s="1" t="s">
        <v>1102</v>
      </c>
      <c r="G499" s="1" t="s">
        <v>2003</v>
      </c>
      <c r="H499" s="1" t="s">
        <v>1178</v>
      </c>
    </row>
    <row r="500" spans="1:8" x14ac:dyDescent="0.55000000000000004">
      <c r="A500" s="1" t="s">
        <v>1072</v>
      </c>
      <c r="B500" s="1" t="s">
        <v>1279</v>
      </c>
      <c r="C500" s="1" t="s">
        <v>2007</v>
      </c>
      <c r="D500" s="12" t="s">
        <v>396</v>
      </c>
      <c r="E500" s="12" t="s">
        <v>545</v>
      </c>
      <c r="F500" s="1" t="s">
        <v>1102</v>
      </c>
      <c r="G500" s="1" t="s">
        <v>2003</v>
      </c>
      <c r="H500" s="1" t="s">
        <v>1179</v>
      </c>
    </row>
    <row r="501" spans="1:8" x14ac:dyDescent="0.55000000000000004">
      <c r="A501" s="1" t="s">
        <v>1073</v>
      </c>
      <c r="B501" s="1" t="s">
        <v>1280</v>
      </c>
      <c r="C501" s="1" t="s">
        <v>2007</v>
      </c>
      <c r="D501" s="12" t="s">
        <v>396</v>
      </c>
      <c r="E501" s="12" t="s">
        <v>545</v>
      </c>
      <c r="F501" s="1" t="s">
        <v>1102</v>
      </c>
      <c r="G501" s="1" t="s">
        <v>2003</v>
      </c>
      <c r="H501" s="1" t="s">
        <v>1180</v>
      </c>
    </row>
    <row r="502" spans="1:8" x14ac:dyDescent="0.55000000000000004">
      <c r="A502" s="1" t="s">
        <v>1079</v>
      </c>
      <c r="B502" s="1" t="s">
        <v>1286</v>
      </c>
      <c r="C502" s="1" t="s">
        <v>2010</v>
      </c>
      <c r="D502" s="12" t="s">
        <v>396</v>
      </c>
      <c r="E502" s="12" t="s">
        <v>545</v>
      </c>
      <c r="F502" s="1" t="s">
        <v>1102</v>
      </c>
      <c r="G502" s="1" t="s">
        <v>2003</v>
      </c>
      <c r="H502" s="1" t="s">
        <v>1186</v>
      </c>
    </row>
    <row r="503" spans="1:8" x14ac:dyDescent="0.55000000000000004">
      <c r="A503" s="1" t="s">
        <v>1084</v>
      </c>
      <c r="B503" s="1" t="s">
        <v>1291</v>
      </c>
      <c r="C503" s="1" t="s">
        <v>2008</v>
      </c>
      <c r="D503" s="12" t="s">
        <v>396</v>
      </c>
      <c r="E503" s="12" t="s">
        <v>545</v>
      </c>
      <c r="F503" s="1" t="s">
        <v>1102</v>
      </c>
      <c r="G503" s="1" t="s">
        <v>2003</v>
      </c>
      <c r="H503" s="1" t="s">
        <v>1191</v>
      </c>
    </row>
    <row r="504" spans="1:8" x14ac:dyDescent="0.55000000000000004">
      <c r="A504" s="1" t="s">
        <v>1085</v>
      </c>
      <c r="B504" s="1" t="s">
        <v>1292</v>
      </c>
      <c r="C504" s="1" t="s">
        <v>2012</v>
      </c>
      <c r="D504" s="12" t="s">
        <v>396</v>
      </c>
      <c r="E504" s="12" t="s">
        <v>545</v>
      </c>
      <c r="F504" s="1" t="s">
        <v>1102</v>
      </c>
      <c r="G504" s="1" t="s">
        <v>2003</v>
      </c>
      <c r="H504" s="1" t="s">
        <v>1192</v>
      </c>
    </row>
    <row r="505" spans="1:8" x14ac:dyDescent="0.55000000000000004">
      <c r="A505" s="1" t="s">
        <v>1097</v>
      </c>
      <c r="B505" s="1" t="s">
        <v>1304</v>
      </c>
      <c r="C505" s="1" t="s">
        <v>2007</v>
      </c>
      <c r="D505" s="12" t="s">
        <v>396</v>
      </c>
      <c r="E505" s="12" t="s">
        <v>545</v>
      </c>
      <c r="F505" s="1" t="s">
        <v>1102</v>
      </c>
      <c r="G505" s="1" t="s">
        <v>2003</v>
      </c>
      <c r="H505" s="1" t="s">
        <v>1204</v>
      </c>
    </row>
    <row r="506" spans="1:8" x14ac:dyDescent="0.55000000000000004">
      <c r="A506" s="1" t="s">
        <v>1090</v>
      </c>
      <c r="B506" s="1" t="s">
        <v>1297</v>
      </c>
      <c r="C506" s="1" t="s">
        <v>2011</v>
      </c>
      <c r="D506" s="12" t="s">
        <v>396</v>
      </c>
      <c r="E506" s="12" t="s">
        <v>545</v>
      </c>
      <c r="F506" s="1" t="s">
        <v>1102</v>
      </c>
      <c r="G506" s="1" t="s">
        <v>2003</v>
      </c>
      <c r="H506" s="1" t="s">
        <v>1197</v>
      </c>
    </row>
    <row r="507" spans="1:8" x14ac:dyDescent="0.55000000000000004">
      <c r="A507" s="1" t="s">
        <v>1093</v>
      </c>
      <c r="B507" s="1" t="s">
        <v>1300</v>
      </c>
      <c r="C507" s="1" t="s">
        <v>2008</v>
      </c>
      <c r="D507" s="12" t="s">
        <v>396</v>
      </c>
      <c r="E507" s="12" t="s">
        <v>545</v>
      </c>
      <c r="F507" s="1" t="s">
        <v>1102</v>
      </c>
      <c r="G507" s="1" t="s">
        <v>2003</v>
      </c>
      <c r="H507" s="1" t="s">
        <v>1200</v>
      </c>
    </row>
    <row r="508" spans="1:8" x14ac:dyDescent="0.55000000000000004">
      <c r="A508" s="1" t="s">
        <v>1094</v>
      </c>
      <c r="B508" s="1" t="s">
        <v>1301</v>
      </c>
      <c r="C508" s="1" t="s">
        <v>2007</v>
      </c>
      <c r="D508" s="12" t="s">
        <v>396</v>
      </c>
      <c r="E508" s="12" t="s">
        <v>545</v>
      </c>
      <c r="F508" s="1" t="s">
        <v>1102</v>
      </c>
      <c r="G508" s="1" t="s">
        <v>2003</v>
      </c>
      <c r="H508" s="1" t="s">
        <v>1201</v>
      </c>
    </row>
    <row r="509" spans="1:8" x14ac:dyDescent="0.55000000000000004">
      <c r="A509" s="1" t="s">
        <v>1038</v>
      </c>
      <c r="B509" s="1" t="s">
        <v>1245</v>
      </c>
      <c r="C509" s="1" t="s">
        <v>2009</v>
      </c>
      <c r="D509" s="12" t="s">
        <v>396</v>
      </c>
      <c r="E509" s="12" t="s">
        <v>545</v>
      </c>
      <c r="F509" s="1" t="s">
        <v>1100</v>
      </c>
      <c r="G509" s="1" t="s">
        <v>2003</v>
      </c>
      <c r="H509" s="1" t="s">
        <v>1145</v>
      </c>
    </row>
    <row r="510" spans="1:8" x14ac:dyDescent="0.55000000000000004">
      <c r="A510" s="1" t="s">
        <v>1065</v>
      </c>
      <c r="B510" s="1" t="s">
        <v>1272</v>
      </c>
      <c r="C510" s="1" t="s">
        <v>2013</v>
      </c>
      <c r="D510" s="12" t="s">
        <v>396</v>
      </c>
      <c r="E510" s="12" t="s">
        <v>545</v>
      </c>
      <c r="F510" s="1" t="s">
        <v>1100</v>
      </c>
      <c r="G510" s="1" t="s">
        <v>2003</v>
      </c>
      <c r="H510" s="1" t="s">
        <v>1172</v>
      </c>
    </row>
    <row r="511" spans="1:8" x14ac:dyDescent="0.55000000000000004">
      <c r="A511" s="1" t="s">
        <v>1066</v>
      </c>
      <c r="B511" s="1" t="s">
        <v>1273</v>
      </c>
      <c r="C511" s="1" t="s">
        <v>2013</v>
      </c>
      <c r="D511" s="12" t="s">
        <v>396</v>
      </c>
      <c r="E511" s="12" t="s">
        <v>545</v>
      </c>
      <c r="F511" s="1" t="s">
        <v>1100</v>
      </c>
      <c r="G511" s="1" t="s">
        <v>2003</v>
      </c>
      <c r="H511" s="1" t="s">
        <v>1173</v>
      </c>
    </row>
    <row r="512" spans="1:8" x14ac:dyDescent="0.55000000000000004">
      <c r="A512" s="1" t="s">
        <v>1067</v>
      </c>
      <c r="B512" s="1" t="s">
        <v>1274</v>
      </c>
      <c r="C512" s="1" t="s">
        <v>2011</v>
      </c>
      <c r="D512" s="12" t="s">
        <v>396</v>
      </c>
      <c r="E512" s="12" t="s">
        <v>545</v>
      </c>
      <c r="F512" s="1" t="s">
        <v>1100</v>
      </c>
      <c r="G512" s="1" t="s">
        <v>2003</v>
      </c>
      <c r="H512" s="1" t="s">
        <v>1174</v>
      </c>
    </row>
    <row r="513" spans="1:8" x14ac:dyDescent="0.55000000000000004">
      <c r="A513" s="1" t="s">
        <v>1068</v>
      </c>
      <c r="B513" s="1" t="s">
        <v>1275</v>
      </c>
      <c r="C513" s="1" t="s">
        <v>2012</v>
      </c>
      <c r="D513" s="12" t="s">
        <v>396</v>
      </c>
      <c r="E513" s="12" t="s">
        <v>545</v>
      </c>
      <c r="F513" s="1" t="s">
        <v>1100</v>
      </c>
      <c r="G513" s="1" t="s">
        <v>2003</v>
      </c>
      <c r="H513" s="1" t="s">
        <v>1175</v>
      </c>
    </row>
    <row r="514" spans="1:8" x14ac:dyDescent="0.55000000000000004">
      <c r="A514" s="1" t="s">
        <v>1080</v>
      </c>
      <c r="B514" s="1" t="s">
        <v>1287</v>
      </c>
      <c r="C514" s="1" t="s">
        <v>2009</v>
      </c>
      <c r="D514" s="12" t="s">
        <v>396</v>
      </c>
      <c r="E514" s="12" t="s">
        <v>545</v>
      </c>
      <c r="F514" s="1" t="s">
        <v>1100</v>
      </c>
      <c r="G514" s="1" t="s">
        <v>2003</v>
      </c>
      <c r="H514" s="1" t="s">
        <v>1187</v>
      </c>
    </row>
    <row r="515" spans="1:8" x14ac:dyDescent="0.55000000000000004">
      <c r="A515" s="1" t="s">
        <v>1081</v>
      </c>
      <c r="B515" s="1" t="s">
        <v>1288</v>
      </c>
      <c r="C515" s="1" t="s">
        <v>2009</v>
      </c>
      <c r="D515" s="12" t="s">
        <v>396</v>
      </c>
      <c r="E515" s="12" t="s">
        <v>545</v>
      </c>
      <c r="F515" s="1" t="s">
        <v>1100</v>
      </c>
      <c r="G515" s="1" t="s">
        <v>2003</v>
      </c>
      <c r="H515" s="1" t="s">
        <v>1188</v>
      </c>
    </row>
    <row r="516" spans="1:8" x14ac:dyDescent="0.55000000000000004">
      <c r="A516" s="1" t="s">
        <v>1082</v>
      </c>
      <c r="B516" s="1" t="s">
        <v>1289</v>
      </c>
      <c r="C516" s="1" t="s">
        <v>2009</v>
      </c>
      <c r="D516" s="12" t="s">
        <v>396</v>
      </c>
      <c r="E516" s="12" t="s">
        <v>545</v>
      </c>
      <c r="F516" s="1" t="s">
        <v>1100</v>
      </c>
      <c r="G516" s="1" t="s">
        <v>2003</v>
      </c>
      <c r="H516" s="1" t="s">
        <v>1189</v>
      </c>
    </row>
    <row r="517" spans="1:8" x14ac:dyDescent="0.55000000000000004">
      <c r="A517" s="1" t="s">
        <v>1083</v>
      </c>
      <c r="B517" s="1" t="s">
        <v>1290</v>
      </c>
      <c r="C517" s="1" t="s">
        <v>2009</v>
      </c>
      <c r="D517" s="12" t="s">
        <v>396</v>
      </c>
      <c r="E517" s="12" t="s">
        <v>545</v>
      </c>
      <c r="F517" s="1" t="s">
        <v>1100</v>
      </c>
      <c r="G517" s="1" t="s">
        <v>2003</v>
      </c>
      <c r="H517" s="1" t="s">
        <v>1190</v>
      </c>
    </row>
    <row r="518" spans="1:8" x14ac:dyDescent="0.55000000000000004">
      <c r="A518" s="1" t="s">
        <v>1088</v>
      </c>
      <c r="B518" s="1" t="s">
        <v>1295</v>
      </c>
      <c r="C518" s="1" t="s">
        <v>2014</v>
      </c>
      <c r="D518" s="12" t="s">
        <v>396</v>
      </c>
      <c r="E518" s="12" t="s">
        <v>545</v>
      </c>
      <c r="F518" s="1" t="s">
        <v>1100</v>
      </c>
      <c r="G518" s="1" t="s">
        <v>2003</v>
      </c>
      <c r="H518" s="1" t="s">
        <v>1195</v>
      </c>
    </row>
    <row r="519" spans="1:8" x14ac:dyDescent="0.55000000000000004">
      <c r="A519" s="1" t="s">
        <v>1063</v>
      </c>
      <c r="B519" s="1" t="s">
        <v>1270</v>
      </c>
      <c r="C519" s="1" t="s">
        <v>2014</v>
      </c>
      <c r="D519" s="12" t="s">
        <v>396</v>
      </c>
      <c r="E519" s="12" t="s">
        <v>545</v>
      </c>
      <c r="F519" s="1" t="s">
        <v>1101</v>
      </c>
      <c r="G519" s="1" t="s">
        <v>2003</v>
      </c>
      <c r="H519" s="1" t="s">
        <v>1170</v>
      </c>
    </row>
    <row r="520" spans="1:8" x14ac:dyDescent="0.55000000000000004">
      <c r="A520" s="1" t="s">
        <v>1064</v>
      </c>
      <c r="B520" s="1" t="s">
        <v>1271</v>
      </c>
      <c r="C520" s="1" t="s">
        <v>2010</v>
      </c>
      <c r="D520" s="12" t="s">
        <v>396</v>
      </c>
      <c r="E520" s="12" t="s">
        <v>545</v>
      </c>
      <c r="F520" s="1" t="s">
        <v>1101</v>
      </c>
      <c r="G520" s="1" t="s">
        <v>2003</v>
      </c>
      <c r="H520" s="1" t="s">
        <v>1171</v>
      </c>
    </row>
    <row r="521" spans="1:8" x14ac:dyDescent="0.55000000000000004">
      <c r="A521" s="1" t="s">
        <v>1087</v>
      </c>
      <c r="B521" s="1" t="s">
        <v>1294</v>
      </c>
      <c r="C521" s="1" t="s">
        <v>2010</v>
      </c>
      <c r="D521" s="12" t="s">
        <v>396</v>
      </c>
      <c r="E521" s="12" t="s">
        <v>545</v>
      </c>
      <c r="F521" s="1" t="s">
        <v>1101</v>
      </c>
      <c r="G521" s="1" t="s">
        <v>2003</v>
      </c>
      <c r="H521" s="1" t="s">
        <v>1194</v>
      </c>
    </row>
    <row r="522" spans="1:8" x14ac:dyDescent="0.55000000000000004">
      <c r="A522" s="1" t="s">
        <v>1089</v>
      </c>
      <c r="B522" s="1" t="s">
        <v>1296</v>
      </c>
      <c r="C522" s="1" t="s">
        <v>2013</v>
      </c>
      <c r="D522" s="12" t="s">
        <v>396</v>
      </c>
      <c r="E522" s="12" t="s">
        <v>545</v>
      </c>
      <c r="F522" s="1" t="s">
        <v>1101</v>
      </c>
      <c r="G522" s="1" t="s">
        <v>2003</v>
      </c>
      <c r="H522" s="1" t="s">
        <v>1196</v>
      </c>
    </row>
    <row r="523" spans="1:8" x14ac:dyDescent="0.55000000000000004">
      <c r="A523" s="1" t="s">
        <v>996</v>
      </c>
      <c r="B523" s="1" t="s">
        <v>1205</v>
      </c>
      <c r="C523" s="1" t="s">
        <v>2010</v>
      </c>
      <c r="D523" s="12" t="s">
        <v>396</v>
      </c>
      <c r="E523" s="12" t="s">
        <v>545</v>
      </c>
      <c r="F523" s="1" t="s">
        <v>1098</v>
      </c>
      <c r="G523" s="1" t="s">
        <v>2003</v>
      </c>
      <c r="H523" s="1" t="s">
        <v>1103</v>
      </c>
    </row>
    <row r="524" spans="1:8" x14ac:dyDescent="0.55000000000000004">
      <c r="A524" s="1" t="s">
        <v>997</v>
      </c>
      <c r="B524" s="1" t="s">
        <v>1206</v>
      </c>
      <c r="C524" s="1" t="s">
        <v>2008</v>
      </c>
      <c r="D524" s="12" t="s">
        <v>396</v>
      </c>
      <c r="E524" s="12" t="s">
        <v>545</v>
      </c>
      <c r="F524" s="1" t="s">
        <v>1098</v>
      </c>
      <c r="G524" s="1" t="s">
        <v>2003</v>
      </c>
      <c r="H524" s="1" t="s">
        <v>1104</v>
      </c>
    </row>
    <row r="525" spans="1:8" x14ac:dyDescent="0.55000000000000004">
      <c r="A525" s="1" t="s">
        <v>1028</v>
      </c>
      <c r="B525" s="1" t="s">
        <v>1239</v>
      </c>
      <c r="C525" s="1" t="s">
        <v>2013</v>
      </c>
      <c r="D525" s="12" t="s">
        <v>396</v>
      </c>
      <c r="E525" s="12" t="s">
        <v>545</v>
      </c>
      <c r="F525" s="1" t="s">
        <v>1098</v>
      </c>
      <c r="G525" s="1" t="s">
        <v>2003</v>
      </c>
      <c r="H525" s="1" t="s">
        <v>1135</v>
      </c>
    </row>
    <row r="526" spans="1:8" x14ac:dyDescent="0.55000000000000004">
      <c r="A526" s="1" t="s">
        <v>1029</v>
      </c>
      <c r="B526" s="1" t="s">
        <v>1240</v>
      </c>
      <c r="C526" s="1" t="s">
        <v>2013</v>
      </c>
      <c r="D526" s="12" t="s">
        <v>396</v>
      </c>
      <c r="E526" s="12" t="s">
        <v>545</v>
      </c>
      <c r="F526" s="1" t="s">
        <v>1098</v>
      </c>
      <c r="G526" s="1" t="s">
        <v>2003</v>
      </c>
      <c r="H526" s="1" t="s">
        <v>1136</v>
      </c>
    </row>
    <row r="527" spans="1:8" x14ac:dyDescent="0.55000000000000004">
      <c r="A527" s="1" t="s">
        <v>1030</v>
      </c>
      <c r="B527" s="1" t="s">
        <v>1235</v>
      </c>
      <c r="C527" s="1" t="s">
        <v>2013</v>
      </c>
      <c r="D527" s="12" t="s">
        <v>396</v>
      </c>
      <c r="E527" s="12" t="s">
        <v>545</v>
      </c>
      <c r="F527" s="1" t="s">
        <v>1098</v>
      </c>
      <c r="G527" s="1" t="s">
        <v>2003</v>
      </c>
      <c r="H527" s="1" t="s">
        <v>1137</v>
      </c>
    </row>
    <row r="528" spans="1:8" x14ac:dyDescent="0.55000000000000004">
      <c r="A528" s="1" t="s">
        <v>998</v>
      </c>
      <c r="B528" s="1" t="s">
        <v>1207</v>
      </c>
      <c r="C528" s="1" t="s">
        <v>2008</v>
      </c>
      <c r="D528" s="12" t="s">
        <v>396</v>
      </c>
      <c r="E528" s="12" t="s">
        <v>545</v>
      </c>
      <c r="F528" s="1" t="s">
        <v>1098</v>
      </c>
      <c r="G528" s="1" t="s">
        <v>2003</v>
      </c>
      <c r="H528" s="1" t="s">
        <v>1105</v>
      </c>
    </row>
    <row r="529" spans="1:8" x14ac:dyDescent="0.55000000000000004">
      <c r="A529" s="1" t="s">
        <v>999</v>
      </c>
      <c r="B529" s="1" t="s">
        <v>1208</v>
      </c>
      <c r="C529" s="1" t="s">
        <v>2013</v>
      </c>
      <c r="D529" s="12" t="s">
        <v>396</v>
      </c>
      <c r="E529" s="12" t="s">
        <v>545</v>
      </c>
      <c r="F529" s="1" t="s">
        <v>1098</v>
      </c>
      <c r="G529" s="1" t="s">
        <v>2003</v>
      </c>
      <c r="H529" s="1" t="s">
        <v>1106</v>
      </c>
    </row>
    <row r="530" spans="1:8" x14ac:dyDescent="0.55000000000000004">
      <c r="A530" s="1" t="s">
        <v>1000</v>
      </c>
      <c r="B530" s="1" t="s">
        <v>1209</v>
      </c>
      <c r="C530" s="1" t="s">
        <v>2013</v>
      </c>
      <c r="D530" s="12" t="s">
        <v>396</v>
      </c>
      <c r="E530" s="12" t="s">
        <v>545</v>
      </c>
      <c r="F530" s="1" t="s">
        <v>1098</v>
      </c>
      <c r="G530" s="1" t="s">
        <v>2003</v>
      </c>
      <c r="H530" s="1" t="s">
        <v>1107</v>
      </c>
    </row>
    <row r="531" spans="1:8" x14ac:dyDescent="0.55000000000000004">
      <c r="A531" s="1" t="s">
        <v>1001</v>
      </c>
      <c r="B531" s="1" t="s">
        <v>1210</v>
      </c>
      <c r="C531" s="1" t="s">
        <v>2013</v>
      </c>
      <c r="D531" s="12" t="s">
        <v>396</v>
      </c>
      <c r="E531" s="12" t="s">
        <v>545</v>
      </c>
      <c r="F531" s="1" t="s">
        <v>1098</v>
      </c>
      <c r="G531" s="1" t="s">
        <v>2003</v>
      </c>
      <c r="H531" s="1" t="s">
        <v>1108</v>
      </c>
    </row>
    <row r="532" spans="1:8" x14ac:dyDescent="0.55000000000000004">
      <c r="A532" s="1" t="s">
        <v>1002</v>
      </c>
      <c r="B532" s="1" t="s">
        <v>1211</v>
      </c>
      <c r="C532" s="1" t="s">
        <v>2014</v>
      </c>
      <c r="D532" s="12" t="s">
        <v>396</v>
      </c>
      <c r="E532" s="12" t="s">
        <v>545</v>
      </c>
      <c r="F532" s="1" t="s">
        <v>1098</v>
      </c>
      <c r="G532" s="1" t="s">
        <v>2003</v>
      </c>
      <c r="H532" s="1" t="s">
        <v>1109</v>
      </c>
    </row>
    <row r="533" spans="1:8" x14ac:dyDescent="0.55000000000000004">
      <c r="A533" s="1" t="s">
        <v>1003</v>
      </c>
      <c r="B533" s="1" t="s">
        <v>1212</v>
      </c>
      <c r="C533" s="1" t="s">
        <v>2013</v>
      </c>
      <c r="D533" s="12" t="s">
        <v>396</v>
      </c>
      <c r="E533" s="12" t="s">
        <v>545</v>
      </c>
      <c r="F533" s="1" t="s">
        <v>1098</v>
      </c>
      <c r="G533" s="1" t="s">
        <v>2003</v>
      </c>
      <c r="H533" s="1" t="s">
        <v>1110</v>
      </c>
    </row>
    <row r="534" spans="1:8" x14ac:dyDescent="0.55000000000000004">
      <c r="A534" s="1" t="s">
        <v>1004</v>
      </c>
      <c r="B534" s="1" t="s">
        <v>1213</v>
      </c>
      <c r="C534" s="1" t="s">
        <v>2013</v>
      </c>
      <c r="D534" s="12" t="s">
        <v>396</v>
      </c>
      <c r="E534" s="12" t="s">
        <v>545</v>
      </c>
      <c r="F534" s="1" t="s">
        <v>1098</v>
      </c>
      <c r="G534" s="1" t="s">
        <v>2003</v>
      </c>
      <c r="H534" s="1" t="s">
        <v>1111</v>
      </c>
    </row>
    <row r="535" spans="1:8" x14ac:dyDescent="0.55000000000000004">
      <c r="A535" s="1" t="s">
        <v>1005</v>
      </c>
      <c r="B535" s="1" t="s">
        <v>1214</v>
      </c>
      <c r="C535" s="1" t="s">
        <v>2011</v>
      </c>
      <c r="D535" s="12" t="s">
        <v>396</v>
      </c>
      <c r="E535" s="12" t="s">
        <v>545</v>
      </c>
      <c r="F535" s="1" t="s">
        <v>1098</v>
      </c>
      <c r="G535" s="1" t="s">
        <v>2003</v>
      </c>
      <c r="H535" s="1" t="s">
        <v>1112</v>
      </c>
    </row>
    <row r="536" spans="1:8" x14ac:dyDescent="0.55000000000000004">
      <c r="A536" s="1" t="s">
        <v>1006</v>
      </c>
      <c r="B536" s="1" t="s">
        <v>1215</v>
      </c>
      <c r="C536" s="1" t="s">
        <v>2008</v>
      </c>
      <c r="D536" s="12" t="s">
        <v>396</v>
      </c>
      <c r="E536" s="12" t="s">
        <v>545</v>
      </c>
      <c r="F536" s="1" t="s">
        <v>1098</v>
      </c>
      <c r="G536" s="1" t="s">
        <v>2003</v>
      </c>
      <c r="H536" s="1" t="s">
        <v>1113</v>
      </c>
    </row>
    <row r="537" spans="1:8" x14ac:dyDescent="0.55000000000000004">
      <c r="A537" s="1" t="s">
        <v>1007</v>
      </c>
      <c r="B537" s="1" t="s">
        <v>1216</v>
      </c>
      <c r="C537" s="1" t="s">
        <v>2013</v>
      </c>
      <c r="D537" s="12" t="s">
        <v>396</v>
      </c>
      <c r="E537" s="12" t="s">
        <v>545</v>
      </c>
      <c r="F537" s="1" t="s">
        <v>1098</v>
      </c>
      <c r="G537" s="1" t="s">
        <v>2003</v>
      </c>
      <c r="H537" s="1" t="s">
        <v>1114</v>
      </c>
    </row>
    <row r="538" spans="1:8" x14ac:dyDescent="0.55000000000000004">
      <c r="A538" s="1" t="s">
        <v>1008</v>
      </c>
      <c r="B538" s="1" t="s">
        <v>1217</v>
      </c>
      <c r="C538" s="1" t="s">
        <v>2010</v>
      </c>
      <c r="D538" s="12" t="s">
        <v>396</v>
      </c>
      <c r="E538" s="12" t="s">
        <v>545</v>
      </c>
      <c r="F538" s="1" t="s">
        <v>1098</v>
      </c>
      <c r="G538" s="1" t="s">
        <v>2003</v>
      </c>
      <c r="H538" s="1" t="s">
        <v>1115</v>
      </c>
    </row>
    <row r="539" spans="1:8" x14ac:dyDescent="0.55000000000000004">
      <c r="A539" s="1" t="s">
        <v>1009</v>
      </c>
      <c r="B539" s="1" t="s">
        <v>1218</v>
      </c>
      <c r="C539" s="1" t="s">
        <v>2013</v>
      </c>
      <c r="D539" s="12" t="s">
        <v>396</v>
      </c>
      <c r="E539" s="12" t="s">
        <v>545</v>
      </c>
      <c r="F539" s="1" t="s">
        <v>1098</v>
      </c>
      <c r="G539" s="1" t="s">
        <v>2003</v>
      </c>
      <c r="H539" s="1" t="s">
        <v>1116</v>
      </c>
    </row>
    <row r="540" spans="1:8" x14ac:dyDescent="0.55000000000000004">
      <c r="A540" s="1" t="s">
        <v>1010</v>
      </c>
      <c r="B540" s="1" t="s">
        <v>1219</v>
      </c>
      <c r="C540" s="1" t="s">
        <v>2013</v>
      </c>
      <c r="D540" s="12" t="s">
        <v>396</v>
      </c>
      <c r="E540" s="12" t="s">
        <v>545</v>
      </c>
      <c r="F540" s="1" t="s">
        <v>1098</v>
      </c>
      <c r="G540" s="1" t="s">
        <v>2003</v>
      </c>
      <c r="H540" s="1" t="s">
        <v>1117</v>
      </c>
    </row>
    <row r="541" spans="1:8" x14ac:dyDescent="0.55000000000000004">
      <c r="A541" s="1" t="s">
        <v>1011</v>
      </c>
      <c r="B541" s="1" t="s">
        <v>1220</v>
      </c>
      <c r="C541" s="1" t="s">
        <v>2010</v>
      </c>
      <c r="D541" s="12" t="s">
        <v>396</v>
      </c>
      <c r="E541" s="12" t="s">
        <v>545</v>
      </c>
      <c r="F541" s="1" t="s">
        <v>1098</v>
      </c>
      <c r="G541" s="1" t="s">
        <v>2003</v>
      </c>
      <c r="H541" s="1" t="s">
        <v>1118</v>
      </c>
    </row>
    <row r="542" spans="1:8" x14ac:dyDescent="0.55000000000000004">
      <c r="A542" s="1" t="s">
        <v>1012</v>
      </c>
      <c r="B542" s="1" t="s">
        <v>1221</v>
      </c>
      <c r="C542" s="1" t="s">
        <v>2008</v>
      </c>
      <c r="D542" s="12" t="s">
        <v>396</v>
      </c>
      <c r="E542" s="12" t="s">
        <v>545</v>
      </c>
      <c r="F542" s="1" t="s">
        <v>1098</v>
      </c>
      <c r="G542" s="1" t="s">
        <v>2003</v>
      </c>
      <c r="H542" s="1" t="s">
        <v>1119</v>
      </c>
    </row>
    <row r="543" spans="1:8" x14ac:dyDescent="0.55000000000000004">
      <c r="A543" s="1" t="s">
        <v>1013</v>
      </c>
      <c r="B543" s="1" t="s">
        <v>1222</v>
      </c>
      <c r="C543" s="1" t="s">
        <v>2008</v>
      </c>
      <c r="D543" s="12" t="s">
        <v>396</v>
      </c>
      <c r="E543" s="12" t="s">
        <v>545</v>
      </c>
      <c r="F543" s="1" t="s">
        <v>1098</v>
      </c>
      <c r="G543" s="1" t="s">
        <v>2003</v>
      </c>
      <c r="H543" s="1" t="s">
        <v>1120</v>
      </c>
    </row>
    <row r="544" spans="1:8" x14ac:dyDescent="0.55000000000000004">
      <c r="A544" s="1" t="s">
        <v>1014</v>
      </c>
      <c r="B544" s="1" t="s">
        <v>1223</v>
      </c>
      <c r="C544" s="1" t="s">
        <v>2008</v>
      </c>
      <c r="D544" s="12" t="s">
        <v>396</v>
      </c>
      <c r="E544" s="12" t="s">
        <v>545</v>
      </c>
      <c r="F544" s="1" t="s">
        <v>1098</v>
      </c>
      <c r="G544" s="1" t="s">
        <v>2003</v>
      </c>
      <c r="H544" s="1" t="s">
        <v>1121</v>
      </c>
    </row>
    <row r="545" spans="1:8" x14ac:dyDescent="0.55000000000000004">
      <c r="A545" s="1" t="s">
        <v>1015</v>
      </c>
      <c r="B545" s="1" t="s">
        <v>1224</v>
      </c>
      <c r="C545" s="1" t="s">
        <v>2010</v>
      </c>
      <c r="D545" s="12" t="s">
        <v>396</v>
      </c>
      <c r="E545" s="12" t="s">
        <v>545</v>
      </c>
      <c r="F545" s="1" t="s">
        <v>1098</v>
      </c>
      <c r="G545" s="1" t="s">
        <v>2003</v>
      </c>
      <c r="H545" s="1" t="s">
        <v>1122</v>
      </c>
    </row>
    <row r="546" spans="1:8" x14ac:dyDescent="0.55000000000000004">
      <c r="A546" s="1" t="s">
        <v>1016</v>
      </c>
      <c r="B546" s="1" t="s">
        <v>1225</v>
      </c>
      <c r="C546" s="1" t="s">
        <v>2010</v>
      </c>
      <c r="D546" s="12" t="s">
        <v>396</v>
      </c>
      <c r="E546" s="12" t="s">
        <v>545</v>
      </c>
      <c r="F546" s="1" t="s">
        <v>1098</v>
      </c>
      <c r="G546" s="1" t="s">
        <v>2003</v>
      </c>
      <c r="H546" s="1" t="s">
        <v>1123</v>
      </c>
    </row>
    <row r="547" spans="1:8" x14ac:dyDescent="0.55000000000000004">
      <c r="A547" s="1" t="s">
        <v>1017</v>
      </c>
      <c r="B547" s="1" t="s">
        <v>1226</v>
      </c>
      <c r="C547" s="1" t="s">
        <v>2010</v>
      </c>
      <c r="D547" s="12" t="s">
        <v>396</v>
      </c>
      <c r="E547" s="12" t="s">
        <v>545</v>
      </c>
      <c r="F547" s="1" t="s">
        <v>1098</v>
      </c>
      <c r="G547" s="1" t="s">
        <v>2003</v>
      </c>
      <c r="H547" s="1" t="s">
        <v>1124</v>
      </c>
    </row>
    <row r="548" spans="1:8" x14ac:dyDescent="0.55000000000000004">
      <c r="A548" s="1" t="s">
        <v>1018</v>
      </c>
      <c r="B548" s="1" t="s">
        <v>1227</v>
      </c>
      <c r="C548" s="1" t="s">
        <v>2010</v>
      </c>
      <c r="D548" s="12" t="s">
        <v>396</v>
      </c>
      <c r="E548" s="12" t="s">
        <v>545</v>
      </c>
      <c r="F548" s="1" t="s">
        <v>1098</v>
      </c>
      <c r="G548" s="1" t="s">
        <v>2003</v>
      </c>
      <c r="H548" s="1" t="s">
        <v>1125</v>
      </c>
    </row>
    <row r="549" spans="1:8" x14ac:dyDescent="0.55000000000000004">
      <c r="A549" s="1" t="s">
        <v>1019</v>
      </c>
      <c r="B549" s="1" t="s">
        <v>1228</v>
      </c>
      <c r="C549" s="1" t="s">
        <v>2010</v>
      </c>
      <c r="D549" s="12" t="s">
        <v>396</v>
      </c>
      <c r="E549" s="12" t="s">
        <v>545</v>
      </c>
      <c r="F549" s="1" t="s">
        <v>1098</v>
      </c>
      <c r="G549" s="1" t="s">
        <v>2003</v>
      </c>
      <c r="H549" s="1" t="s">
        <v>1126</v>
      </c>
    </row>
    <row r="550" spans="1:8" x14ac:dyDescent="0.55000000000000004">
      <c r="A550" s="1" t="s">
        <v>1020</v>
      </c>
      <c r="B550" s="1" t="s">
        <v>1229</v>
      </c>
      <c r="C550" s="1" t="s">
        <v>2010</v>
      </c>
      <c r="D550" s="12" t="s">
        <v>396</v>
      </c>
      <c r="E550" s="12" t="s">
        <v>545</v>
      </c>
      <c r="F550" s="1" t="s">
        <v>1098</v>
      </c>
      <c r="G550" s="1" t="s">
        <v>2003</v>
      </c>
      <c r="H550" s="1" t="s">
        <v>1127</v>
      </c>
    </row>
    <row r="551" spans="1:8" x14ac:dyDescent="0.55000000000000004">
      <c r="A551" s="1" t="s">
        <v>1021</v>
      </c>
      <c r="B551" s="1" t="s">
        <v>1230</v>
      </c>
      <c r="C551" s="1" t="s">
        <v>2010</v>
      </c>
      <c r="D551" s="12" t="s">
        <v>396</v>
      </c>
      <c r="E551" s="12" t="s">
        <v>545</v>
      </c>
      <c r="F551" s="1" t="s">
        <v>1098</v>
      </c>
      <c r="G551" s="1" t="s">
        <v>2003</v>
      </c>
      <c r="H551" s="1" t="s">
        <v>1128</v>
      </c>
    </row>
    <row r="552" spans="1:8" x14ac:dyDescent="0.55000000000000004">
      <c r="A552" s="1" t="s">
        <v>1022</v>
      </c>
      <c r="B552" s="1" t="s">
        <v>1231</v>
      </c>
      <c r="C552" s="1" t="s">
        <v>2014</v>
      </c>
      <c r="D552" s="12" t="s">
        <v>396</v>
      </c>
      <c r="E552" s="12" t="s">
        <v>545</v>
      </c>
      <c r="F552" s="1" t="s">
        <v>1098</v>
      </c>
      <c r="G552" s="1" t="s">
        <v>2003</v>
      </c>
      <c r="H552" s="1" t="s">
        <v>1129</v>
      </c>
    </row>
    <row r="553" spans="1:8" x14ac:dyDescent="0.55000000000000004">
      <c r="A553" s="1" t="s">
        <v>1023</v>
      </c>
      <c r="B553" s="1" t="s">
        <v>1232</v>
      </c>
      <c r="C553" s="1" t="s">
        <v>2014</v>
      </c>
      <c r="D553" s="12" t="s">
        <v>396</v>
      </c>
      <c r="E553" s="12" t="s">
        <v>545</v>
      </c>
      <c r="F553" s="1" t="s">
        <v>1098</v>
      </c>
      <c r="G553" s="1" t="s">
        <v>2003</v>
      </c>
      <c r="H553" s="1" t="s">
        <v>1130</v>
      </c>
    </row>
    <row r="554" spans="1:8" x14ac:dyDescent="0.55000000000000004">
      <c r="A554" s="1" t="s">
        <v>1024</v>
      </c>
      <c r="B554" s="1" t="s">
        <v>1233</v>
      </c>
      <c r="C554" s="1" t="s">
        <v>2014</v>
      </c>
      <c r="D554" s="12" t="s">
        <v>396</v>
      </c>
      <c r="E554" s="12" t="s">
        <v>545</v>
      </c>
      <c r="F554" s="1" t="s">
        <v>1098</v>
      </c>
      <c r="G554" s="1" t="s">
        <v>2003</v>
      </c>
      <c r="H554" s="1" t="s">
        <v>1131</v>
      </c>
    </row>
    <row r="555" spans="1:8" x14ac:dyDescent="0.55000000000000004">
      <c r="A555" s="1" t="s">
        <v>1025</v>
      </c>
      <c r="B555" s="1" t="s">
        <v>1234</v>
      </c>
      <c r="C555" s="1" t="s">
        <v>2013</v>
      </c>
      <c r="D555" s="12" t="s">
        <v>396</v>
      </c>
      <c r="E555" s="12" t="s">
        <v>545</v>
      </c>
      <c r="F555" s="1" t="s">
        <v>1098</v>
      </c>
      <c r="G555" s="1" t="s">
        <v>2003</v>
      </c>
      <c r="H555" s="1" t="s">
        <v>1132</v>
      </c>
    </row>
    <row r="556" spans="1:8" x14ac:dyDescent="0.55000000000000004">
      <c r="A556" s="1" t="s">
        <v>1026</v>
      </c>
      <c r="B556" s="1" t="s">
        <v>1235</v>
      </c>
      <c r="C556" s="1" t="s">
        <v>2013</v>
      </c>
      <c r="D556" s="12" t="s">
        <v>396</v>
      </c>
      <c r="E556" s="12" t="s">
        <v>545</v>
      </c>
      <c r="F556" s="1" t="s">
        <v>1098</v>
      </c>
      <c r="G556" s="1" t="s">
        <v>2003</v>
      </c>
      <c r="H556" s="1" t="s">
        <v>1133</v>
      </c>
    </row>
    <row r="557" spans="1:8" x14ac:dyDescent="0.55000000000000004">
      <c r="A557" s="1" t="s">
        <v>1027</v>
      </c>
      <c r="B557" s="1" t="s">
        <v>1225</v>
      </c>
      <c r="C557" s="1" t="s">
        <v>2010</v>
      </c>
      <c r="D557" s="12" t="s">
        <v>396</v>
      </c>
      <c r="E557" s="12" t="s">
        <v>545</v>
      </c>
      <c r="F557" s="1" t="s">
        <v>1098</v>
      </c>
      <c r="G557" s="1" t="s">
        <v>2003</v>
      </c>
      <c r="H557" s="1" t="s">
        <v>1134</v>
      </c>
    </row>
    <row r="558" spans="1:8" x14ac:dyDescent="0.55000000000000004">
      <c r="A558" s="1" t="s">
        <v>1031</v>
      </c>
      <c r="B558" s="1" t="s">
        <v>1236</v>
      </c>
      <c r="C558" s="1" t="s">
        <v>2008</v>
      </c>
      <c r="D558" s="12" t="s">
        <v>396</v>
      </c>
      <c r="E558" s="12" t="s">
        <v>545</v>
      </c>
      <c r="F558" s="1" t="s">
        <v>1098</v>
      </c>
      <c r="G558" s="1" t="s">
        <v>2003</v>
      </c>
      <c r="H558" s="1" t="s">
        <v>1138</v>
      </c>
    </row>
    <row r="559" spans="1:8" x14ac:dyDescent="0.55000000000000004">
      <c r="A559" s="1" t="s">
        <v>1032</v>
      </c>
      <c r="B559" s="1" t="s">
        <v>1237</v>
      </c>
      <c r="C559" s="1" t="s">
        <v>2010</v>
      </c>
      <c r="D559" s="12" t="s">
        <v>396</v>
      </c>
      <c r="E559" s="12" t="s">
        <v>545</v>
      </c>
      <c r="F559" s="1" t="s">
        <v>1098</v>
      </c>
      <c r="G559" s="1" t="s">
        <v>2003</v>
      </c>
      <c r="H559" s="1" t="s">
        <v>1139</v>
      </c>
    </row>
    <row r="560" spans="1:8" x14ac:dyDescent="0.55000000000000004">
      <c r="A560" s="1" t="s">
        <v>1033</v>
      </c>
      <c r="B560" s="1" t="s">
        <v>1238</v>
      </c>
      <c r="C560" s="1" t="s">
        <v>2011</v>
      </c>
      <c r="D560" s="12" t="s">
        <v>396</v>
      </c>
      <c r="E560" s="12" t="s">
        <v>545</v>
      </c>
      <c r="F560" s="1" t="s">
        <v>1098</v>
      </c>
      <c r="G560" s="1" t="s">
        <v>2003</v>
      </c>
      <c r="H560" s="1" t="s">
        <v>1140</v>
      </c>
    </row>
    <row r="561" spans="1:8" x14ac:dyDescent="0.55000000000000004">
      <c r="A561" s="1" t="s">
        <v>1961</v>
      </c>
      <c r="B561" s="1" t="s">
        <v>1930</v>
      </c>
      <c r="C561" s="1" t="s">
        <v>1930</v>
      </c>
      <c r="D561" s="12" t="s">
        <v>1980</v>
      </c>
      <c r="E561" s="1" t="s">
        <v>1930</v>
      </c>
      <c r="F561" s="1" t="s">
        <v>1981</v>
      </c>
      <c r="G561" s="1" t="s">
        <v>2002</v>
      </c>
      <c r="H561" s="1" t="s">
        <v>2000</v>
      </c>
    </row>
    <row r="562" spans="1:8" x14ac:dyDescent="0.55000000000000004">
      <c r="A562" s="1" t="s">
        <v>1962</v>
      </c>
      <c r="B562" s="1" t="s">
        <v>1930</v>
      </c>
      <c r="C562" s="1" t="s">
        <v>1930</v>
      </c>
      <c r="D562" s="12" t="s">
        <v>1980</v>
      </c>
      <c r="E562" s="1" t="s">
        <v>1930</v>
      </c>
      <c r="F562" s="1" t="s">
        <v>1981</v>
      </c>
      <c r="G562" s="1" t="s">
        <v>2002</v>
      </c>
      <c r="H562" s="1" t="s">
        <v>1982</v>
      </c>
    </row>
    <row r="563" spans="1:8" x14ac:dyDescent="0.55000000000000004">
      <c r="A563" s="1" t="s">
        <v>1963</v>
      </c>
      <c r="B563" s="1" t="s">
        <v>1930</v>
      </c>
      <c r="C563" s="1" t="s">
        <v>1930</v>
      </c>
      <c r="D563" s="12" t="s">
        <v>1980</v>
      </c>
      <c r="E563" s="1" t="s">
        <v>1930</v>
      </c>
      <c r="F563" s="1" t="s">
        <v>1981</v>
      </c>
      <c r="G563" s="1" t="s">
        <v>2002</v>
      </c>
      <c r="H563" s="1" t="s">
        <v>1983</v>
      </c>
    </row>
    <row r="564" spans="1:8" x14ac:dyDescent="0.55000000000000004">
      <c r="A564" s="1" t="s">
        <v>1964</v>
      </c>
      <c r="B564" s="1" t="s">
        <v>1930</v>
      </c>
      <c r="C564" s="1" t="s">
        <v>1930</v>
      </c>
      <c r="D564" s="12" t="s">
        <v>1980</v>
      </c>
      <c r="E564" s="1" t="s">
        <v>1930</v>
      </c>
      <c r="F564" s="1" t="s">
        <v>1981</v>
      </c>
      <c r="G564" s="1" t="s">
        <v>2002</v>
      </c>
      <c r="H564" s="1" t="s">
        <v>1984</v>
      </c>
    </row>
    <row r="565" spans="1:8" x14ac:dyDescent="0.55000000000000004">
      <c r="A565" s="1" t="s">
        <v>1965</v>
      </c>
      <c r="B565" s="1" t="s">
        <v>1930</v>
      </c>
      <c r="C565" s="1" t="s">
        <v>1930</v>
      </c>
      <c r="D565" s="12" t="s">
        <v>1980</v>
      </c>
      <c r="E565" s="1" t="s">
        <v>1930</v>
      </c>
      <c r="F565" s="1" t="s">
        <v>1981</v>
      </c>
      <c r="G565" s="1" t="s">
        <v>2002</v>
      </c>
      <c r="H565" s="1" t="s">
        <v>1985</v>
      </c>
    </row>
    <row r="566" spans="1:8" x14ac:dyDescent="0.55000000000000004">
      <c r="A566" s="1" t="s">
        <v>1966</v>
      </c>
      <c r="B566" s="1" t="s">
        <v>1930</v>
      </c>
      <c r="C566" s="1" t="s">
        <v>1930</v>
      </c>
      <c r="D566" s="12" t="s">
        <v>1980</v>
      </c>
      <c r="E566" s="1" t="s">
        <v>1930</v>
      </c>
      <c r="F566" s="1" t="s">
        <v>1981</v>
      </c>
      <c r="G566" s="1" t="s">
        <v>2002</v>
      </c>
      <c r="H566" s="1" t="s">
        <v>1986</v>
      </c>
    </row>
    <row r="567" spans="1:8" x14ac:dyDescent="0.55000000000000004">
      <c r="A567" s="1" t="s">
        <v>1967</v>
      </c>
      <c r="B567" s="1" t="s">
        <v>1930</v>
      </c>
      <c r="C567" s="1" t="s">
        <v>1930</v>
      </c>
      <c r="D567" s="12" t="s">
        <v>1980</v>
      </c>
      <c r="E567" s="1" t="s">
        <v>1930</v>
      </c>
      <c r="F567" s="1" t="s">
        <v>1981</v>
      </c>
      <c r="G567" s="1" t="s">
        <v>2002</v>
      </c>
      <c r="H567" s="1" t="s">
        <v>1987</v>
      </c>
    </row>
    <row r="568" spans="1:8" x14ac:dyDescent="0.55000000000000004">
      <c r="A568" s="1" t="s">
        <v>1968</v>
      </c>
      <c r="B568" s="1" t="s">
        <v>1930</v>
      </c>
      <c r="C568" s="1" t="s">
        <v>1930</v>
      </c>
      <c r="D568" s="12" t="s">
        <v>1980</v>
      </c>
      <c r="E568" s="1" t="s">
        <v>1930</v>
      </c>
      <c r="F568" s="1" t="s">
        <v>1981</v>
      </c>
      <c r="G568" s="1" t="s">
        <v>2002</v>
      </c>
      <c r="H568" s="1" t="s">
        <v>1988</v>
      </c>
    </row>
    <row r="569" spans="1:8" x14ac:dyDescent="0.55000000000000004">
      <c r="A569" s="1" t="s">
        <v>1969</v>
      </c>
      <c r="B569" s="1" t="s">
        <v>1930</v>
      </c>
      <c r="C569" s="1" t="s">
        <v>1930</v>
      </c>
      <c r="D569" s="12" t="s">
        <v>1980</v>
      </c>
      <c r="E569" s="1" t="s">
        <v>1930</v>
      </c>
      <c r="F569" s="1" t="s">
        <v>1981</v>
      </c>
      <c r="G569" s="1" t="s">
        <v>2002</v>
      </c>
      <c r="H569" s="1" t="s">
        <v>1989</v>
      </c>
    </row>
    <row r="570" spans="1:8" x14ac:dyDescent="0.55000000000000004">
      <c r="A570" s="1" t="s">
        <v>1970</v>
      </c>
      <c r="B570" s="1" t="s">
        <v>1930</v>
      </c>
      <c r="C570" s="1" t="s">
        <v>1930</v>
      </c>
      <c r="D570" s="12" t="s">
        <v>1980</v>
      </c>
      <c r="E570" s="1" t="s">
        <v>1930</v>
      </c>
      <c r="F570" s="1" t="s">
        <v>1981</v>
      </c>
      <c r="G570" s="1" t="s">
        <v>2002</v>
      </c>
      <c r="H570" s="1" t="s">
        <v>1990</v>
      </c>
    </row>
    <row r="571" spans="1:8" x14ac:dyDescent="0.55000000000000004">
      <c r="A571" s="1" t="s">
        <v>1971</v>
      </c>
      <c r="B571" s="1" t="s">
        <v>1930</v>
      </c>
      <c r="C571" s="1" t="s">
        <v>1455</v>
      </c>
      <c r="D571" s="12" t="s">
        <v>1980</v>
      </c>
      <c r="E571" s="1" t="s">
        <v>1930</v>
      </c>
      <c r="F571" s="1" t="s">
        <v>1981</v>
      </c>
      <c r="G571" s="1" t="s">
        <v>2001</v>
      </c>
      <c r="H571" s="1" t="s">
        <v>1991</v>
      </c>
    </row>
    <row r="572" spans="1:8" x14ac:dyDescent="0.55000000000000004">
      <c r="A572" s="1" t="s">
        <v>1972</v>
      </c>
      <c r="B572" s="1" t="s">
        <v>1930</v>
      </c>
      <c r="C572" s="1" t="s">
        <v>1455</v>
      </c>
      <c r="D572" s="12" t="s">
        <v>1980</v>
      </c>
      <c r="E572" s="1" t="s">
        <v>1930</v>
      </c>
      <c r="F572" s="1" t="s">
        <v>1981</v>
      </c>
      <c r="G572" s="1" t="s">
        <v>2001</v>
      </c>
      <c r="H572" s="1" t="s">
        <v>1992</v>
      </c>
    </row>
    <row r="573" spans="1:8" x14ac:dyDescent="0.55000000000000004">
      <c r="A573" s="1" t="s">
        <v>1973</v>
      </c>
      <c r="B573" s="1" t="s">
        <v>1930</v>
      </c>
      <c r="C573" s="1" t="s">
        <v>1455</v>
      </c>
      <c r="D573" s="12" t="s">
        <v>1980</v>
      </c>
      <c r="E573" s="1" t="s">
        <v>1930</v>
      </c>
      <c r="F573" s="1" t="s">
        <v>1981</v>
      </c>
      <c r="G573" s="1" t="s">
        <v>2001</v>
      </c>
      <c r="H573" s="1" t="s">
        <v>1993</v>
      </c>
    </row>
    <row r="574" spans="1:8" x14ac:dyDescent="0.55000000000000004">
      <c r="A574" s="1" t="s">
        <v>1974</v>
      </c>
      <c r="B574" s="1" t="s">
        <v>1930</v>
      </c>
      <c r="C574" s="1" t="s">
        <v>1306</v>
      </c>
      <c r="D574" s="12" t="s">
        <v>1980</v>
      </c>
      <c r="E574" s="1" t="s">
        <v>1930</v>
      </c>
      <c r="F574" s="1" t="s">
        <v>1981</v>
      </c>
      <c r="G574" s="1" t="s">
        <v>2001</v>
      </c>
      <c r="H574" s="1" t="s">
        <v>1994</v>
      </c>
    </row>
    <row r="575" spans="1:8" x14ac:dyDescent="0.55000000000000004">
      <c r="A575" s="1" t="s">
        <v>1975</v>
      </c>
      <c r="B575" s="1" t="s">
        <v>1930</v>
      </c>
      <c r="C575" s="1" t="s">
        <v>1624</v>
      </c>
      <c r="D575" s="12" t="s">
        <v>1980</v>
      </c>
      <c r="E575" s="1" t="s">
        <v>1930</v>
      </c>
      <c r="F575" s="1" t="s">
        <v>1981</v>
      </c>
      <c r="G575" s="1" t="s">
        <v>2001</v>
      </c>
      <c r="H575" s="1" t="s">
        <v>1995</v>
      </c>
    </row>
    <row r="576" spans="1:8" x14ac:dyDescent="0.55000000000000004">
      <c r="A576" s="1" t="s">
        <v>1976</v>
      </c>
      <c r="B576" s="1" t="s">
        <v>1930</v>
      </c>
      <c r="C576" s="1" t="s">
        <v>1311</v>
      </c>
      <c r="D576" s="12" t="s">
        <v>1980</v>
      </c>
      <c r="E576" s="1" t="s">
        <v>1930</v>
      </c>
      <c r="F576" s="1" t="s">
        <v>1981</v>
      </c>
      <c r="G576" s="1" t="s">
        <v>2001</v>
      </c>
      <c r="H576" s="1" t="s">
        <v>1996</v>
      </c>
    </row>
    <row r="577" spans="1:8" x14ac:dyDescent="0.55000000000000004">
      <c r="A577" s="1" t="s">
        <v>1977</v>
      </c>
      <c r="B577" s="1" t="s">
        <v>1930</v>
      </c>
      <c r="C577" s="1" t="s">
        <v>1624</v>
      </c>
      <c r="D577" s="12" t="s">
        <v>1980</v>
      </c>
      <c r="E577" s="1" t="s">
        <v>1930</v>
      </c>
      <c r="F577" s="1" t="s">
        <v>1981</v>
      </c>
      <c r="G577" s="1" t="s">
        <v>2001</v>
      </c>
      <c r="H577" s="1" t="s">
        <v>1997</v>
      </c>
    </row>
    <row r="578" spans="1:8" x14ac:dyDescent="0.55000000000000004">
      <c r="A578" s="1" t="s">
        <v>1978</v>
      </c>
      <c r="B578" s="1" t="s">
        <v>1930</v>
      </c>
      <c r="C578" s="1" t="s">
        <v>1305</v>
      </c>
      <c r="D578" s="12" t="s">
        <v>1980</v>
      </c>
      <c r="E578" s="1" t="s">
        <v>1930</v>
      </c>
      <c r="F578" s="1" t="s">
        <v>1981</v>
      </c>
      <c r="G578" s="1" t="s">
        <v>2001</v>
      </c>
      <c r="H578" s="1" t="s">
        <v>1998</v>
      </c>
    </row>
    <row r="579" spans="1:8" x14ac:dyDescent="0.55000000000000004">
      <c r="A579" s="1" t="s">
        <v>1979</v>
      </c>
      <c r="B579" s="1" t="s">
        <v>1930</v>
      </c>
      <c r="C579" s="1" t="s">
        <v>1306</v>
      </c>
      <c r="D579" s="12" t="s">
        <v>1980</v>
      </c>
      <c r="E579" s="1" t="s">
        <v>1930</v>
      </c>
      <c r="F579" s="1" t="s">
        <v>1981</v>
      </c>
      <c r="G579" s="1" t="s">
        <v>2001</v>
      </c>
      <c r="H579" s="1" t="s">
        <v>1999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3483A-B364-4475-9A71-A2306E6E1094}">
  <dimension ref="A1:B11"/>
  <sheetViews>
    <sheetView workbookViewId="0">
      <selection activeCell="A2" sqref="A2"/>
    </sheetView>
  </sheetViews>
  <sheetFormatPr defaultColWidth="29.08203125" defaultRowHeight="15.5" x14ac:dyDescent="0.55000000000000004"/>
  <cols>
    <col min="1" max="1" width="29.08203125" style="1"/>
    <col min="2" max="2" width="15.25" style="1" customWidth="1"/>
    <col min="3" max="16384" width="29.08203125" style="1"/>
  </cols>
  <sheetData>
    <row r="1" spans="1:2" x14ac:dyDescent="0.55000000000000004">
      <c r="A1" s="1" t="s">
        <v>2136</v>
      </c>
    </row>
    <row r="2" spans="1:2" x14ac:dyDescent="0.55000000000000004">
      <c r="A2" s="2" t="s">
        <v>8</v>
      </c>
      <c r="B2" s="3" t="s">
        <v>1</v>
      </c>
    </row>
    <row r="3" spans="1:2" ht="17.5" x14ac:dyDescent="0.55000000000000004">
      <c r="A3" s="1" t="s">
        <v>9</v>
      </c>
      <c r="B3" s="4">
        <v>5.1479999999999998E-2</v>
      </c>
    </row>
    <row r="4" spans="1:2" x14ac:dyDescent="0.55000000000000004">
      <c r="A4" s="1" t="s">
        <v>11</v>
      </c>
      <c r="B4" s="4">
        <v>4.9169999999999998E-2</v>
      </c>
    </row>
    <row r="5" spans="1:2" x14ac:dyDescent="0.55000000000000004">
      <c r="A5" s="1" t="s">
        <v>2</v>
      </c>
      <c r="B5" s="4">
        <v>1.881E-2</v>
      </c>
    </row>
    <row r="6" spans="1:2" x14ac:dyDescent="0.55000000000000004">
      <c r="A6" s="1" t="s">
        <v>3</v>
      </c>
      <c r="B6" s="4">
        <v>0.83597999999999995</v>
      </c>
    </row>
    <row r="7" spans="1:2" x14ac:dyDescent="0.55000000000000004">
      <c r="A7" s="1" t="s">
        <v>4</v>
      </c>
      <c r="B7" s="4">
        <v>5.0000000000000002E-5</v>
      </c>
    </row>
    <row r="8" spans="1:2" x14ac:dyDescent="0.55000000000000004">
      <c r="A8" s="1" t="s">
        <v>5</v>
      </c>
      <c r="B8" s="4">
        <v>4.0000000000000003E-5</v>
      </c>
    </row>
    <row r="9" spans="1:2" x14ac:dyDescent="0.55000000000000004">
      <c r="A9" s="1" t="s">
        <v>6</v>
      </c>
      <c r="B9" s="4">
        <v>7.2999999999999996E-4</v>
      </c>
    </row>
    <row r="10" spans="1:2" x14ac:dyDescent="0.55000000000000004">
      <c r="A10" s="5" t="s">
        <v>12</v>
      </c>
      <c r="B10" s="6">
        <v>4.3729999999999998E-2</v>
      </c>
    </row>
    <row r="11" spans="1:2" ht="17.5" x14ac:dyDescent="0.55000000000000004">
      <c r="A11" s="1" t="s">
        <v>1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3A51A-9028-4528-A48A-9F88A7DD05B7}">
  <dimension ref="A1:D14"/>
  <sheetViews>
    <sheetView workbookViewId="0">
      <selection activeCell="K5" sqref="J5:K5"/>
    </sheetView>
  </sheetViews>
  <sheetFormatPr defaultRowHeight="18" x14ac:dyDescent="0.55000000000000004"/>
  <cols>
    <col min="1" max="1" width="27.58203125" customWidth="1"/>
    <col min="2" max="2" width="24.33203125" customWidth="1"/>
    <col min="3" max="3" width="17.83203125" customWidth="1"/>
    <col min="4" max="4" width="12.75" customWidth="1"/>
  </cols>
  <sheetData>
    <row r="1" spans="1:4" x14ac:dyDescent="0.55000000000000004">
      <c r="A1" s="1" t="s">
        <v>2137</v>
      </c>
      <c r="B1" s="1"/>
      <c r="C1" s="1"/>
      <c r="D1" s="1"/>
    </row>
    <row r="2" spans="1:4" x14ac:dyDescent="0.55000000000000004">
      <c r="A2" s="13" t="s">
        <v>2111</v>
      </c>
      <c r="B2" s="13" t="s">
        <v>2112</v>
      </c>
      <c r="C2" s="13" t="s">
        <v>2113</v>
      </c>
      <c r="D2" s="13" t="s">
        <v>2133</v>
      </c>
    </row>
    <row r="3" spans="1:4" x14ac:dyDescent="0.55000000000000004">
      <c r="A3" s="14" t="s">
        <v>2114</v>
      </c>
      <c r="B3" s="14" t="s">
        <v>2115</v>
      </c>
      <c r="C3" s="14" t="s">
        <v>2124</v>
      </c>
      <c r="D3" s="14" t="s">
        <v>2116</v>
      </c>
    </row>
    <row r="4" spans="1:4" x14ac:dyDescent="0.55000000000000004">
      <c r="A4" s="14"/>
      <c r="B4" s="14" t="s">
        <v>2117</v>
      </c>
      <c r="C4" s="14" t="s">
        <v>2125</v>
      </c>
      <c r="D4" s="14" t="s">
        <v>2118</v>
      </c>
    </row>
    <row r="5" spans="1:4" x14ac:dyDescent="0.55000000000000004">
      <c r="A5" s="14"/>
      <c r="B5" s="14" t="s">
        <v>2119</v>
      </c>
      <c r="C5" s="14" t="s">
        <v>2126</v>
      </c>
      <c r="D5" s="14" t="s">
        <v>2118</v>
      </c>
    </row>
    <row r="6" spans="1:4" x14ac:dyDescent="0.55000000000000004">
      <c r="A6" s="14"/>
      <c r="B6" s="14" t="s">
        <v>2120</v>
      </c>
      <c r="C6" s="14" t="s">
        <v>2127</v>
      </c>
      <c r="D6" s="14" t="s">
        <v>2118</v>
      </c>
    </row>
    <row r="7" spans="1:4" x14ac:dyDescent="0.55000000000000004">
      <c r="A7" s="14" t="s">
        <v>2121</v>
      </c>
      <c r="B7" s="14" t="s">
        <v>2115</v>
      </c>
      <c r="C7" s="14" t="s">
        <v>2128</v>
      </c>
      <c r="D7" s="14" t="s">
        <v>2116</v>
      </c>
    </row>
    <row r="8" spans="1:4" x14ac:dyDescent="0.55000000000000004">
      <c r="A8" s="14"/>
      <c r="B8" s="14" t="s">
        <v>2117</v>
      </c>
      <c r="C8" s="14" t="s">
        <v>2129</v>
      </c>
      <c r="D8" s="14" t="s">
        <v>2116</v>
      </c>
    </row>
    <row r="9" spans="1:4" x14ac:dyDescent="0.55000000000000004">
      <c r="A9" s="14"/>
      <c r="B9" s="14" t="s">
        <v>2119</v>
      </c>
      <c r="C9" s="14" t="s">
        <v>2130</v>
      </c>
      <c r="D9" s="14" t="s">
        <v>2118</v>
      </c>
    </row>
    <row r="10" spans="1:4" x14ac:dyDescent="0.55000000000000004">
      <c r="A10" s="15"/>
      <c r="B10" s="15" t="s">
        <v>2120</v>
      </c>
      <c r="C10" s="15" t="s">
        <v>2131</v>
      </c>
      <c r="D10" s="15" t="s">
        <v>2118</v>
      </c>
    </row>
    <row r="11" spans="1:4" x14ac:dyDescent="0.55000000000000004">
      <c r="A11" s="1" t="s">
        <v>2122</v>
      </c>
      <c r="B11" s="1"/>
      <c r="C11" s="1"/>
      <c r="D11" s="1"/>
    </row>
    <row r="12" spans="1:4" x14ac:dyDescent="0.55000000000000004">
      <c r="A12" s="1" t="s">
        <v>2132</v>
      </c>
      <c r="B12" s="1"/>
      <c r="C12" s="1"/>
      <c r="D12" s="1"/>
    </row>
    <row r="13" spans="1:4" x14ac:dyDescent="0.55000000000000004">
      <c r="A13" s="1" t="s">
        <v>2123</v>
      </c>
      <c r="B13" s="1"/>
      <c r="C13" s="1"/>
      <c r="D13" s="1"/>
    </row>
    <row r="14" spans="1:4" x14ac:dyDescent="0.55000000000000004">
      <c r="A14" s="1" t="s">
        <v>2134</v>
      </c>
      <c r="B14" s="1"/>
      <c r="C14" s="1"/>
      <c r="D14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maguchi Koji</dc:creator>
  <cp:lastModifiedBy>Numaguchi Koji</cp:lastModifiedBy>
  <dcterms:created xsi:type="dcterms:W3CDTF">2025-08-14T02:21:56Z</dcterms:created>
  <dcterms:modified xsi:type="dcterms:W3CDTF">2026-07-16T00:10:15Z</dcterms:modified>
</cp:coreProperties>
</file>